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cae28_cam_ac_uk/Documents/Microsoft Teams Chat Files/"/>
    </mc:Choice>
  </mc:AlternateContent>
  <xr:revisionPtr revIDLastSave="269" documentId="13_ncr:1_{9EA5A7D0-A092-42D0-8A2D-2E8ACC702656}" xr6:coauthVersionLast="47" xr6:coauthVersionMax="47" xr10:uidLastSave="{939A0108-CD5A-4857-8CB2-497486899768}"/>
  <bookViews>
    <workbookView xWindow="-110" yWindow="-110" windowWidth="19420" windowHeight="10420" firstSheet="3" activeTab="4" xr2:uid="{95FE33D7-9431-4507-9890-24E27AEA5063}"/>
  </bookViews>
  <sheets>
    <sheet name="Table 1" sheetId="14" r:id="rId1"/>
    <sheet name="Table S1 - Study Information" sheetId="3" r:id="rId2"/>
    <sheet name="Table S2 - All Genes" sheetId="1" r:id="rId3"/>
    <sheet name="TableS3_overlapping novel genes" sheetId="6" r:id="rId4"/>
    <sheet name="Table S4 - All-Isolde genes " sheetId="13" r:id="rId5"/>
    <sheet name="Table_S5" sheetId="9" r:id="rId6"/>
    <sheet name="Table S6 -Strain Bias Analysis" sheetId="2" r:id="rId7"/>
    <sheet name="Table_S7" sheetId="8" r:id="rId8"/>
    <sheet name="Table S8 - Primers" sheetId="11" r:id="rId9"/>
  </sheets>
  <definedNames>
    <definedName name="_xlnm._FilterDatabase" localSheetId="4" hidden="1">'Table S4 - All-Isolde genes '!$A$2:$Q$2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122" uniqueCount="946">
  <si>
    <t>Gene (all names)</t>
  </si>
  <si>
    <t>Chr mm10</t>
  </si>
  <si>
    <t>Start</t>
  </si>
  <si>
    <t>End</t>
  </si>
  <si>
    <t>How many studies overlap</t>
  </si>
  <si>
    <t>Direction of expression bias</t>
  </si>
  <si>
    <t>cluster/ singleton</t>
  </si>
  <si>
    <t>Sepp1</t>
  </si>
  <si>
    <t>chr15</t>
  </si>
  <si>
    <t>mat</t>
  </si>
  <si>
    <t>50-60</t>
  </si>
  <si>
    <t>Singleton</t>
  </si>
  <si>
    <t>Syne1</t>
  </si>
  <si>
    <t>chr10</t>
  </si>
  <si>
    <t>pat</t>
  </si>
  <si>
    <t>Neat1</t>
  </si>
  <si>
    <t>chr19</t>
  </si>
  <si>
    <t>Npr3</t>
  </si>
  <si>
    <t>Ahi1</t>
  </si>
  <si>
    <t>Eepd1</t>
  </si>
  <si>
    <t>chr9</t>
  </si>
  <si>
    <t>Celf4</t>
  </si>
  <si>
    <t>chr18</t>
  </si>
  <si>
    <t>C030048H21Rik</t>
  </si>
  <si>
    <t>chr2</t>
  </si>
  <si>
    <t>60-70</t>
  </si>
  <si>
    <t>Smarca2</t>
  </si>
  <si>
    <t>Glb1l2</t>
  </si>
  <si>
    <t>Tnfsf10</t>
  </si>
  <si>
    <t>chr3</t>
  </si>
  <si>
    <t>Lrtm1</t>
  </si>
  <si>
    <t>chr14</t>
  </si>
  <si>
    <t>Cdkn1a</t>
  </si>
  <si>
    <t>chr17</t>
  </si>
  <si>
    <t>Mlana</t>
  </si>
  <si>
    <t>70-80</t>
  </si>
  <si>
    <t>Cdhr3</t>
  </si>
  <si>
    <t>chr12</t>
  </si>
  <si>
    <t>Serpinb6a</t>
  </si>
  <si>
    <t>chr13</t>
  </si>
  <si>
    <t>Ankrd23</t>
  </si>
  <si>
    <t>chr1</t>
  </si>
  <si>
    <t>Ppp1r3c</t>
  </si>
  <si>
    <t>Evc2</t>
  </si>
  <si>
    <t>chr5</t>
  </si>
  <si>
    <t>Ssr1</t>
  </si>
  <si>
    <t>Sorl1</t>
  </si>
  <si>
    <t>Cyp17a1</t>
  </si>
  <si>
    <t>Nhlrc1</t>
  </si>
  <si>
    <t>Fktn</t>
  </si>
  <si>
    <t>chr4</t>
  </si>
  <si>
    <t>Nedd8</t>
  </si>
  <si>
    <t>Myo9a</t>
  </si>
  <si>
    <t>Trim35</t>
  </si>
  <si>
    <t>St3gal1</t>
  </si>
  <si>
    <t>Lpl</t>
  </si>
  <si>
    <t>chr8</t>
  </si>
  <si>
    <t>Adcy2</t>
  </si>
  <si>
    <t>Rgma</t>
  </si>
  <si>
    <t>chr7</t>
  </si>
  <si>
    <t>Wsb1</t>
  </si>
  <si>
    <t>chr11</t>
  </si>
  <si>
    <t>Atl2</t>
  </si>
  <si>
    <t>Gm11410</t>
  </si>
  <si>
    <t>90-100</t>
  </si>
  <si>
    <t>Man2a2</t>
  </si>
  <si>
    <t>Lrat</t>
  </si>
  <si>
    <t>Clp1</t>
  </si>
  <si>
    <t>Cml2</t>
  </si>
  <si>
    <t>chr6</t>
  </si>
  <si>
    <t>Adamts5</t>
  </si>
  <si>
    <t>chr16</t>
  </si>
  <si>
    <t>Gfpt1</t>
  </si>
  <si>
    <t>Pbxip1</t>
  </si>
  <si>
    <t>Atp6ap1l</t>
  </si>
  <si>
    <t>Gm872</t>
  </si>
  <si>
    <t>?</t>
  </si>
  <si>
    <t>missing in Bonthuis table S2</t>
  </si>
  <si>
    <t>Eml5</t>
  </si>
  <si>
    <t>Igfbp4</t>
  </si>
  <si>
    <t>Calm1</t>
  </si>
  <si>
    <t>Zfp740</t>
  </si>
  <si>
    <t>Pecam1</t>
  </si>
  <si>
    <t>Gstm5</t>
  </si>
  <si>
    <t>Pde4d</t>
  </si>
  <si>
    <t>Mtap4</t>
  </si>
  <si>
    <t>Kcnj16</t>
  </si>
  <si>
    <t>Vgll4</t>
  </si>
  <si>
    <t>C920011F04Rik</t>
  </si>
  <si>
    <t>Dbi</t>
  </si>
  <si>
    <t>6430548M08Rik</t>
  </si>
  <si>
    <t>Aldh2</t>
  </si>
  <si>
    <t>Ndufab1</t>
  </si>
  <si>
    <t>Snip1</t>
  </si>
  <si>
    <t>5730508B09Rik</t>
  </si>
  <si>
    <t>Nkain1</t>
  </si>
  <si>
    <t>9430038I01Rik</t>
  </si>
  <si>
    <t>Crb1</t>
  </si>
  <si>
    <t>Gbp7</t>
  </si>
  <si>
    <t>Bcat1</t>
  </si>
  <si>
    <t>Slc7a1</t>
  </si>
  <si>
    <t>L3mbtl1</t>
  </si>
  <si>
    <t>Singleton - Imprinted in human</t>
  </si>
  <si>
    <t>Kifap3</t>
  </si>
  <si>
    <t>Hsd17b7</t>
  </si>
  <si>
    <t>Casq1</t>
  </si>
  <si>
    <t>Tgfb2</t>
  </si>
  <si>
    <t>Sfi1</t>
  </si>
  <si>
    <t>Novel cluster 9: Sfi1 and Sec14l3</t>
  </si>
  <si>
    <t>Sec14l3</t>
  </si>
  <si>
    <t>Prdx5</t>
  </si>
  <si>
    <t>Novel cluster 14: Prdx5, Rtn3, Pla2g16</t>
  </si>
  <si>
    <t>Pla2g16</t>
  </si>
  <si>
    <t>Gm13340</t>
  </si>
  <si>
    <t>Novel cluster 2: Gm13340, Gm13339, Apbb1ip</t>
  </si>
  <si>
    <t>Gm13339</t>
  </si>
  <si>
    <t>Pcdhb12</t>
  </si>
  <si>
    <t>Novel cluster 13: Pcdhb10, Pcdhb12, Pcdhb20</t>
  </si>
  <si>
    <t>Pcdhb20</t>
  </si>
  <si>
    <t>Gabra5</t>
  </si>
  <si>
    <t>Novel cluster 6: Gabra5 and Gabrb3</t>
  </si>
  <si>
    <t>Prss23</t>
  </si>
  <si>
    <t>Novel cluster 7: Prss23 and Picalm</t>
  </si>
  <si>
    <t>Picalm</t>
  </si>
  <si>
    <t>Thrsp</t>
  </si>
  <si>
    <t>Novel cluster 8: Thrsp and Myo7a</t>
  </si>
  <si>
    <t>Myo7a</t>
  </si>
  <si>
    <t>Mtap1b</t>
  </si>
  <si>
    <t xml:space="preserve">Novel cluster 12: Tmem174 and Mtap1b </t>
  </si>
  <si>
    <t>Vat1</t>
  </si>
  <si>
    <t>Novel cluster 10: Wnk4, Vat1, Tmem106a, Rdm1</t>
  </si>
  <si>
    <t>Gaa</t>
  </si>
  <si>
    <t>Novel cluster 11: CCDC40-AS and Gaa</t>
  </si>
  <si>
    <t>Acrbp</t>
  </si>
  <si>
    <t>Novel cluster 4: Ptms and Acrbp</t>
  </si>
  <si>
    <t>Hepacam2</t>
  </si>
  <si>
    <t>80-90</t>
  </si>
  <si>
    <t>Peg10 Cluster</t>
  </si>
  <si>
    <t>Ccdc132</t>
  </si>
  <si>
    <t>Bet1</t>
  </si>
  <si>
    <t>Zfp78</t>
  </si>
  <si>
    <t>both, mat brain, pat body</t>
  </si>
  <si>
    <t>Peg3 Cluster</t>
  </si>
  <si>
    <t>Olfr1344</t>
  </si>
  <si>
    <t>Zfp954</t>
  </si>
  <si>
    <t>Zfp773</t>
  </si>
  <si>
    <t>Zfp772</t>
  </si>
  <si>
    <t>Clcn4-2</t>
  </si>
  <si>
    <t>Slc22a1</t>
  </si>
  <si>
    <t>Igf2r Cluster</t>
  </si>
  <si>
    <t>Igf2r</t>
  </si>
  <si>
    <t>Gm16574</t>
  </si>
  <si>
    <t>Sf3b5</t>
  </si>
  <si>
    <t>Plagl1_Cluster</t>
  </si>
  <si>
    <t>Ltv1</t>
  </si>
  <si>
    <t>Fuca2</t>
  </si>
  <si>
    <t>Ugp2</t>
  </si>
  <si>
    <t>Zrsr1 Cluster</t>
  </si>
  <si>
    <t>Ehbp1</t>
  </si>
  <si>
    <t>Cct4</t>
  </si>
  <si>
    <t>Zrsr1</t>
  </si>
  <si>
    <t>Fam161a</t>
  </si>
  <si>
    <t>Xpo1</t>
  </si>
  <si>
    <t>Zc3hc1</t>
  </si>
  <si>
    <t>Mest Cluster</t>
  </si>
  <si>
    <t>Klhdc10</t>
  </si>
  <si>
    <t>Tmem209</t>
  </si>
  <si>
    <t>Cpa4</t>
  </si>
  <si>
    <t>Tsga14</t>
  </si>
  <si>
    <t>Herc3</t>
  </si>
  <si>
    <t>both? isoform-specific imprinting (Perez), mat (Babak, Bonthuis)</t>
  </si>
  <si>
    <t>Nap1l5 cluster</t>
  </si>
  <si>
    <t>Nap1l5</t>
  </si>
  <si>
    <t>Fam13a</t>
  </si>
  <si>
    <t>A230006K03Rik</t>
  </si>
  <si>
    <t>Snrpn Region</t>
  </si>
  <si>
    <t>A330076H08Rik|Mir344g</t>
  </si>
  <si>
    <t>Adam23</t>
  </si>
  <si>
    <t>Zdbf2 cluster</t>
  </si>
  <si>
    <t>Fam135b</t>
  </si>
  <si>
    <t>Peg13 cluster</t>
  </si>
  <si>
    <t>Trappc9|Nibp</t>
  </si>
  <si>
    <t>both (isoform-specific imprinting (Perez), mat (Bonthuis), both (Babak))</t>
  </si>
  <si>
    <t>Peg13</t>
  </si>
  <si>
    <t>Chrac1</t>
  </si>
  <si>
    <t>Ago2|Eif2c2</t>
  </si>
  <si>
    <t>Ankrd34c</t>
  </si>
  <si>
    <t>Rasgrf1 Cluster</t>
  </si>
  <si>
    <t>Ctsh</t>
  </si>
  <si>
    <t>Rasgrf1</t>
  </si>
  <si>
    <t>Ccdc85c</t>
  </si>
  <si>
    <t>Dlk1 Cluster</t>
  </si>
  <si>
    <t>Cyp46a1</t>
  </si>
  <si>
    <t>Eml1</t>
  </si>
  <si>
    <t>Evl</t>
  </si>
  <si>
    <t>Slc25a29</t>
  </si>
  <si>
    <t>Wars</t>
  </si>
  <si>
    <t>Wdr25</t>
  </si>
  <si>
    <t>Ppp2r5c</t>
  </si>
  <si>
    <t>Dync1h1</t>
  </si>
  <si>
    <t>Tgfb1i1</t>
  </si>
  <si>
    <t>Inpp5f cluster</t>
  </si>
  <si>
    <t>BC017158</t>
  </si>
  <si>
    <t>Bag3</t>
  </si>
  <si>
    <t>Gm16044</t>
  </si>
  <si>
    <t>Ctsd</t>
  </si>
  <si>
    <t>Igf2 Cluster</t>
  </si>
  <si>
    <t>Tnnt3</t>
  </si>
  <si>
    <t>Gm17559</t>
  </si>
  <si>
    <t>Mcts2 cluster</t>
  </si>
  <si>
    <t>Mcts2</t>
  </si>
  <si>
    <t>Bcl2l1</t>
  </si>
  <si>
    <t>4921517L17Rik</t>
  </si>
  <si>
    <t>Nnat Cluster</t>
  </si>
  <si>
    <t>Rbl1</t>
  </si>
  <si>
    <t>Rpn2</t>
  </si>
  <si>
    <t>Src</t>
  </si>
  <si>
    <t>Ppp4r1l-ps</t>
  </si>
  <si>
    <t>Gnas Cluster</t>
  </si>
  <si>
    <t>Rab22a</t>
  </si>
  <si>
    <t>Vapb</t>
  </si>
  <si>
    <t>Stx16</t>
  </si>
  <si>
    <t>Npepl1</t>
  </si>
  <si>
    <t>Ctsz</t>
  </si>
  <si>
    <t>Slmo2</t>
  </si>
  <si>
    <t>Edn3</t>
  </si>
  <si>
    <t>Calcr</t>
  </si>
  <si>
    <t>Casd1</t>
  </si>
  <si>
    <t>Peg10</t>
  </si>
  <si>
    <t>Sgce</t>
  </si>
  <si>
    <t>Ppp1r9a</t>
  </si>
  <si>
    <t>Pon3</t>
  </si>
  <si>
    <t>Pon2</t>
  </si>
  <si>
    <t>Asb4</t>
  </si>
  <si>
    <t>Zim1</t>
  </si>
  <si>
    <t>Peg3</t>
  </si>
  <si>
    <t>Usp29</t>
  </si>
  <si>
    <t>Ddc|PMID-17967881</t>
  </si>
  <si>
    <t>Ddc</t>
  </si>
  <si>
    <t>both (Babak), mat (Bonthuis)</t>
  </si>
  <si>
    <t>Grb10 Cluster</t>
  </si>
  <si>
    <t>Grb10</t>
  </si>
  <si>
    <t>both</t>
  </si>
  <si>
    <t>Cobl</t>
  </si>
  <si>
    <t>Slc22a3</t>
  </si>
  <si>
    <t>Airn</t>
  </si>
  <si>
    <t>Impact</t>
  </si>
  <si>
    <t>Plagl1</t>
  </si>
  <si>
    <t>Phactr2</t>
  </si>
  <si>
    <t>Commd1</t>
  </si>
  <si>
    <t>both? Pat (Bonthuis,Babak) / isoform spec (Perez)</t>
  </si>
  <si>
    <t>Mest/Peg1</t>
  </si>
  <si>
    <t>both? isoform-specific imprinting (Perez), mat (Bonthuis)</t>
  </si>
  <si>
    <t>Copg2</t>
  </si>
  <si>
    <t>Klf14</t>
  </si>
  <si>
    <t>Ube3a</t>
  </si>
  <si>
    <t>Snrpn</t>
  </si>
  <si>
    <t>Magel2</t>
  </si>
  <si>
    <t>Gpr1</t>
  </si>
  <si>
    <t>Kcnk9</t>
  </si>
  <si>
    <t>Slc38a4</t>
  </si>
  <si>
    <t>Begain</t>
  </si>
  <si>
    <t>Dlk1</t>
  </si>
  <si>
    <t>Meg3</t>
  </si>
  <si>
    <t>Rtl1</t>
  </si>
  <si>
    <t>Mir1188</t>
  </si>
  <si>
    <t>Rian</t>
  </si>
  <si>
    <t>Mir453</t>
  </si>
  <si>
    <t>Mirg</t>
  </si>
  <si>
    <t>Ampd3</t>
  </si>
  <si>
    <t>Cdh15</t>
  </si>
  <si>
    <t>Inpp5f</t>
  </si>
  <si>
    <t>H19</t>
  </si>
  <si>
    <t>Igf2</t>
  </si>
  <si>
    <t>Th</t>
  </si>
  <si>
    <t>Kcnq1 Cluster</t>
  </si>
  <si>
    <t>Cd81</t>
  </si>
  <si>
    <t>Kcnq1ot1</t>
  </si>
  <si>
    <t>Cdkn1c</t>
  </si>
  <si>
    <t>Slc22a18|Tssc5</t>
  </si>
  <si>
    <t>H13</t>
  </si>
  <si>
    <t>Nnat</t>
  </si>
  <si>
    <t>Blcap</t>
  </si>
  <si>
    <t>Nespas</t>
  </si>
  <si>
    <t>both (Babak), mat (Perez, Bonthuis)</t>
  </si>
  <si>
    <t>Gnas</t>
  </si>
  <si>
    <t>both (Babak), pat (Perez, Bonthuis)</t>
  </si>
  <si>
    <t>Adcy1</t>
  </si>
  <si>
    <t>Ube2m</t>
  </si>
  <si>
    <t>Prss33</t>
  </si>
  <si>
    <t>Syt4</t>
  </si>
  <si>
    <t>Ddx39b</t>
  </si>
  <si>
    <t>Ywhaz</t>
  </si>
  <si>
    <t>Slc17a7</t>
  </si>
  <si>
    <t>Gabbr2</t>
  </si>
  <si>
    <t>Gm16299</t>
  </si>
  <si>
    <t>Dclk1</t>
  </si>
  <si>
    <t>Hnrnpk</t>
  </si>
  <si>
    <t>Khdrbs3</t>
  </si>
  <si>
    <t>Ywhae</t>
  </si>
  <si>
    <t>Actn1</t>
  </si>
  <si>
    <t>Cdk5r1</t>
  </si>
  <si>
    <t>Gab1|22025075</t>
  </si>
  <si>
    <t>Mapt</t>
  </si>
  <si>
    <t>Tusc2</t>
  </si>
  <si>
    <t>Lars2</t>
  </si>
  <si>
    <t>Ppp3ca</t>
  </si>
  <si>
    <t>Camk2n1</t>
  </si>
  <si>
    <t>D130017N08Rik</t>
  </si>
  <si>
    <t>Clcn6</t>
  </si>
  <si>
    <t>Cacng8</t>
  </si>
  <si>
    <t>Novel cluster 5: Cacng8 and Ttyh1</t>
  </si>
  <si>
    <t>Ttyh1</t>
  </si>
  <si>
    <t>Rtn3</t>
  </si>
  <si>
    <t>Apbb1ip</t>
  </si>
  <si>
    <t>Pcdhb10</t>
  </si>
  <si>
    <t>2400006E01Rik</t>
  </si>
  <si>
    <t>Gabrb3</t>
  </si>
  <si>
    <t>Tmem174</t>
  </si>
  <si>
    <t>Wnk4</t>
  </si>
  <si>
    <t>Tmem106a</t>
  </si>
  <si>
    <t>Rdm1</t>
  </si>
  <si>
    <t>Ptms</t>
  </si>
  <si>
    <t>Mr1</t>
  </si>
  <si>
    <t>Novel cluster 1: Mr1, Stx6, BC034090</t>
  </si>
  <si>
    <t>Stx6</t>
  </si>
  <si>
    <t>BC034090</t>
  </si>
  <si>
    <t>1110014L15Rik|FR0185661|FR0381899</t>
  </si>
  <si>
    <t>B3gnt2,RP23-242C19.7</t>
  </si>
  <si>
    <t>Tsga13</t>
  </si>
  <si>
    <t>NR_015479|C230091D08Rik</t>
  </si>
  <si>
    <t>U80893</t>
  </si>
  <si>
    <t>FR0256164</t>
  </si>
  <si>
    <t>DOKist4</t>
  </si>
  <si>
    <t>B230209E15Rik</t>
  </si>
  <si>
    <t>FR0209156</t>
  </si>
  <si>
    <t>FR0163434</t>
  </si>
  <si>
    <t>A230057D06Rik|Mir344d-3</t>
  </si>
  <si>
    <t>FR0166110</t>
  </si>
  <si>
    <t>AK139287|FR0110697</t>
  </si>
  <si>
    <t>FR0304827</t>
  </si>
  <si>
    <t>Gm9801</t>
  </si>
  <si>
    <t>AK039108</t>
  </si>
  <si>
    <t>PX00010K13</t>
  </si>
  <si>
    <t>Ndufs1</t>
  </si>
  <si>
    <t>Eef1b2</t>
  </si>
  <si>
    <t>1110006E14Rik</t>
  </si>
  <si>
    <t>AK142849</t>
  </si>
  <si>
    <t>AF357359</t>
  </si>
  <si>
    <t>AK050713|FR0316612</t>
  </si>
  <si>
    <t>FR0271886</t>
  </si>
  <si>
    <t>B830012L14Rik</t>
  </si>
  <si>
    <t>Tial1</t>
  </si>
  <si>
    <t>Ifitm10|6330512M04Rik</t>
  </si>
  <si>
    <t>Lsp1</t>
  </si>
  <si>
    <t>Cox4i2</t>
  </si>
  <si>
    <t>Tpx2</t>
  </si>
  <si>
    <t>FR0210570</t>
  </si>
  <si>
    <t>FR0307120</t>
  </si>
  <si>
    <t>FR0400370</t>
  </si>
  <si>
    <t>Atp5e</t>
  </si>
  <si>
    <t>Zfp264</t>
  </si>
  <si>
    <t>Sfmbt2 region</t>
  </si>
  <si>
    <t>Sfmbt2</t>
  </si>
  <si>
    <t>Slc22a2</t>
  </si>
  <si>
    <t>Mit1|Lb9</t>
  </si>
  <si>
    <t>Phf17|Jade1</t>
  </si>
  <si>
    <t>Ipw</t>
  </si>
  <si>
    <t>PX00113D24|Snhg14|Lncat</t>
  </si>
  <si>
    <t>Pec3|FR0002123</t>
  </si>
  <si>
    <t>Pec2</t>
  </si>
  <si>
    <t>Ndn</t>
  </si>
  <si>
    <t>Mkrn3</t>
  </si>
  <si>
    <t>Peg12</t>
  </si>
  <si>
    <t>MBII-343</t>
  </si>
  <si>
    <t>Dio3</t>
  </si>
  <si>
    <t>Fkbp6</t>
  </si>
  <si>
    <t>Igf2as</t>
  </si>
  <si>
    <t>Tssc4</t>
  </si>
  <si>
    <t>Kcnq1</t>
  </si>
  <si>
    <t>Osbpl5</t>
  </si>
  <si>
    <t>Smim17|Gm16532|Gm20715</t>
  </si>
  <si>
    <t>Gm13261Iuc008ihs.1</t>
  </si>
  <si>
    <t xml:space="preserve">Maximum bias found in any study </t>
  </si>
  <si>
    <t>P</t>
  </si>
  <si>
    <t>Platr20|5133400J02Rik</t>
  </si>
  <si>
    <t>Class *</t>
  </si>
  <si>
    <t>Dact2</t>
  </si>
  <si>
    <t>Tnk1</t>
  </si>
  <si>
    <t>Trem1</t>
  </si>
  <si>
    <t>Try4</t>
  </si>
  <si>
    <t>Ccdc40-as</t>
  </si>
  <si>
    <t>Ube2nl</t>
  </si>
  <si>
    <t>Phlda2</t>
  </si>
  <si>
    <t>Zim3</t>
  </si>
  <si>
    <t>incomplete data</t>
  </si>
  <si>
    <t>Study</t>
  </si>
  <si>
    <t>Strains</t>
  </si>
  <si>
    <t>Samples</t>
  </si>
  <si>
    <t>Replicates</t>
  </si>
  <si>
    <t>Paired-end?</t>
  </si>
  <si>
    <t>Notes</t>
  </si>
  <si>
    <t>C57BL/6J</t>
  </si>
  <si>
    <t>Adrenal Gland</t>
  </si>
  <si>
    <t>1 BxC, 1 CxB (StSp)</t>
  </si>
  <si>
    <t>Male apart from embryonic samples</t>
  </si>
  <si>
    <t>CAST/EiJ</t>
  </si>
  <si>
    <t>Bladder</t>
  </si>
  <si>
    <t>Cerebellum</t>
  </si>
  <si>
    <t>1 BxC, 1 CxB</t>
  </si>
  <si>
    <t>Ages from 35 to 45 days</t>
  </si>
  <si>
    <t>Cortex</t>
  </si>
  <si>
    <t>Majority at 42 days</t>
  </si>
  <si>
    <t>Duodenum</t>
  </si>
  <si>
    <t>Heart-BxC</t>
  </si>
  <si>
    <t>Note  - adrenal data on mice 1 week apart</t>
  </si>
  <si>
    <t>Hippocampus</t>
  </si>
  <si>
    <t>Hypothalamus</t>
  </si>
  <si>
    <t>Kidney</t>
  </si>
  <si>
    <t>Liver</t>
  </si>
  <si>
    <t>Lung</t>
  </si>
  <si>
    <t>Olfactory_bulb</t>
  </si>
  <si>
    <t>2 BxC, 2 CxB</t>
  </si>
  <si>
    <t>Pancreatic_islets</t>
  </si>
  <si>
    <t>3 BxC, 1 CxB</t>
  </si>
  <si>
    <t>Skeletal_muscle</t>
  </si>
  <si>
    <t>Skin</t>
  </si>
  <si>
    <t>1 BxC 2 CxB</t>
  </si>
  <si>
    <t>Spleen</t>
  </si>
  <si>
    <t>Stomach</t>
  </si>
  <si>
    <t>Striatum</t>
  </si>
  <si>
    <t>Testes</t>
  </si>
  <si>
    <t>Thymus</t>
  </si>
  <si>
    <t>White_adipose</t>
  </si>
  <si>
    <t>Whole_bone_marrow</t>
  </si>
  <si>
    <t>Whole_brain</t>
  </si>
  <si>
    <t>e17_5_embryonic_brain</t>
  </si>
  <si>
    <t>4 BxC, 2 CxB</t>
  </si>
  <si>
    <t>e9_5_placenta</t>
  </si>
  <si>
    <t>e9_5_yolk_sac</t>
  </si>
  <si>
    <t>Muscle (8-10 weeks)</t>
  </si>
  <si>
    <t>8 BxC, 8 CxB female</t>
  </si>
  <si>
    <t>59 bp single-end</t>
  </si>
  <si>
    <t>Liver (8-10 weeks)</t>
  </si>
  <si>
    <t>DRN (8-10 weeks)</t>
  </si>
  <si>
    <t>9 BxC, 9 CxB female</t>
  </si>
  <si>
    <t>ARN (8-10 weeks)</t>
  </si>
  <si>
    <t xml:space="preserve">Whole Brain P23±1 </t>
  </si>
  <si>
    <t>6 WSBxPWK female</t>
  </si>
  <si>
    <t>100bp paired-end</t>
  </si>
  <si>
    <t>PWK/PhJ</t>
  </si>
  <si>
    <t>6 WSBxPWK male</t>
  </si>
  <si>
    <t>WSB/EiJ</t>
  </si>
  <si>
    <t>6 WSBxCAST female</t>
  </si>
  <si>
    <t>6 WSBxCAST male</t>
  </si>
  <si>
    <t>6 PWKxCAST female</t>
  </si>
  <si>
    <t>6 PWKxCAST male</t>
  </si>
  <si>
    <t>6 PWKxWSB female</t>
  </si>
  <si>
    <t>6 PWKxWSB male</t>
  </si>
  <si>
    <t>6 CASTxWSB female</t>
  </si>
  <si>
    <t>6 CASTxWSB male</t>
  </si>
  <si>
    <t>6 CASTxPWK female</t>
  </si>
  <si>
    <t>6 CASTxPWK male</t>
  </si>
  <si>
    <t>P8 Cerebellum</t>
  </si>
  <si>
    <t>6 BxC female</t>
  </si>
  <si>
    <t>6 BxC male</t>
  </si>
  <si>
    <t>6 CxB female</t>
  </si>
  <si>
    <t>6 CxB male</t>
  </si>
  <si>
    <t>P60 Cerebellum</t>
  </si>
  <si>
    <t>Babak et al 2008</t>
  </si>
  <si>
    <t>e9.5 whole embryo</t>
  </si>
  <si>
    <t>4 BxC, 4 CxB</t>
  </si>
  <si>
    <t>Gregg 2010</t>
  </si>
  <si>
    <t>5 week old medial pre-frontal cortex</t>
  </si>
  <si>
    <t>2 BxC 2 CxB female</t>
  </si>
  <si>
    <t>32 bp</t>
  </si>
  <si>
    <t xml:space="preserve">Pooled 8 F1 hybrids </t>
  </si>
  <si>
    <t>2 BxC 2 CxB male</t>
  </si>
  <si>
    <t>2 technical reps sequenced</t>
  </si>
  <si>
    <t>5 week old preoptic area</t>
  </si>
  <si>
    <t>E15 brain</t>
  </si>
  <si>
    <t>4 technical replicates</t>
  </si>
  <si>
    <t>Tran et al 2014</t>
  </si>
  <si>
    <t>JF1/M (molossinus)</t>
  </si>
  <si>
    <t>e13.5 generated MEFs</t>
  </si>
  <si>
    <t>TgOG2 (C57Bl/6)</t>
  </si>
  <si>
    <t>Calabrese et al 2012</t>
  </si>
  <si>
    <t>TSCs</t>
  </si>
  <si>
    <t>1 BxC 1 CxB female</t>
  </si>
  <si>
    <t>35bp</t>
  </si>
  <si>
    <t>Wang et al 2011</t>
  </si>
  <si>
    <t>AKR/J</t>
  </si>
  <si>
    <t>E17.5 placenta</t>
  </si>
  <si>
    <t>1 AxP female</t>
  </si>
  <si>
    <t>44 bp</t>
  </si>
  <si>
    <t>PWD/PhJ</t>
  </si>
  <si>
    <t>1 PxA male</t>
  </si>
  <si>
    <t>ARN</t>
  </si>
  <si>
    <t>ARN, Muscle</t>
  </si>
  <si>
    <t>Muscle</t>
  </si>
  <si>
    <t>DRN</t>
  </si>
  <si>
    <t>Gene Name</t>
  </si>
  <si>
    <t>Chromosome</t>
  </si>
  <si>
    <t>Class of Gene</t>
  </si>
  <si>
    <t>Tissue in which strain Bias called</t>
  </si>
  <si>
    <t>Preferential Strain</t>
  </si>
  <si>
    <t>Cast</t>
  </si>
  <si>
    <t>BL/6</t>
  </si>
  <si>
    <t>Zdbf2</t>
  </si>
  <si>
    <t>ASE</t>
  </si>
  <si>
    <t>Strain Bias</t>
  </si>
  <si>
    <t>UN</t>
  </si>
  <si>
    <t>Adult Brain</t>
  </si>
  <si>
    <t>K</t>
  </si>
  <si>
    <t>Identified By ISoLDE</t>
  </si>
  <si>
    <t>A330076H08Rik</t>
  </si>
  <si>
    <t>Novel Genes identified in more than 1 study</t>
  </si>
  <si>
    <t>9330162G02Rik</t>
  </si>
  <si>
    <t>A230103L15Rik</t>
  </si>
  <si>
    <t>Gm3257</t>
  </si>
  <si>
    <t>Gm44559</t>
  </si>
  <si>
    <t>Gm44562</t>
  </si>
  <si>
    <t>Gm44644</t>
  </si>
  <si>
    <t>Gm44742</t>
  </si>
  <si>
    <t>Gm44831</t>
  </si>
  <si>
    <t>Gm7162</t>
  </si>
  <si>
    <t>1or2</t>
  </si>
  <si>
    <t>Tested in this study</t>
  </si>
  <si>
    <t>Novel Genes identified in both original study and ISoLDE</t>
  </si>
  <si>
    <t>Study/Tissue</t>
  </si>
  <si>
    <t>Known This Study</t>
  </si>
  <si>
    <t>Known Original Study</t>
  </si>
  <si>
    <t>Known Overlap</t>
  </si>
  <si>
    <t>Known Overlap (%)</t>
  </si>
  <si>
    <t>Class3 This Study</t>
  </si>
  <si>
    <t>Class3 Original Study</t>
  </si>
  <si>
    <t>Class3 Overlap</t>
  </si>
  <si>
    <t>Class3 Overlap (%)</t>
  </si>
  <si>
    <t>Class1+2 This Study</t>
  </si>
  <si>
    <t>Class1+2 Original Study</t>
  </si>
  <si>
    <t>Class1+2 Overlap</t>
  </si>
  <si>
    <t>Class1+2 Overlap (%)</t>
  </si>
  <si>
    <t>Cerebellum P8</t>
  </si>
  <si>
    <t>Cerebellum P60</t>
  </si>
  <si>
    <t>Forward primer</t>
  </si>
  <si>
    <t>Reverse primer</t>
  </si>
  <si>
    <t>Biotin labelled</t>
  </si>
  <si>
    <t>Sequencing primer</t>
  </si>
  <si>
    <t>L3mbtl</t>
  </si>
  <si>
    <t>R</t>
  </si>
  <si>
    <t>F</t>
  </si>
  <si>
    <t>Platr20</t>
  </si>
  <si>
    <t>Smim17/Gm16532</t>
  </si>
  <si>
    <t>Ifitm10</t>
  </si>
  <si>
    <t xml:space="preserve">Dlk1 </t>
  </si>
  <si>
    <t>Ppp2r5c_a</t>
  </si>
  <si>
    <t>Gab1</t>
  </si>
  <si>
    <t>Gene</t>
  </si>
  <si>
    <t>product size bp</t>
  </si>
  <si>
    <t>Coro1c-pg</t>
  </si>
  <si>
    <t>Annealing Temperature</t>
  </si>
  <si>
    <t>Tbp</t>
  </si>
  <si>
    <t>Nhlrc1_Methylation</t>
  </si>
  <si>
    <t>5'-TATGAGAGTAGCCTTGTGAAACCA</t>
  </si>
  <si>
    <t>5'-GTGTCCTCAGCCACCTTCAG</t>
  </si>
  <si>
    <t>5'-TACCACGAGGAAGTCCTAGATCGG</t>
  </si>
  <si>
    <t>5'-GGCTGCTGGTACTGTAGAAGACGA</t>
  </si>
  <si>
    <t>5'-TTGGCTCCGCTTGAGTCTCT</t>
  </si>
  <si>
    <t>5'-CGCCAGTGGTGTGCCATA</t>
  </si>
  <si>
    <t>5'-AATCGGCAGCAAGAGGAGC</t>
  </si>
  <si>
    <t>5'-GCTTCCCTTATCCTCCAGTGCT</t>
  </si>
  <si>
    <t>5'-GAGGGTAGAGCATCGTGACAG</t>
  </si>
  <si>
    <t>5'-TCTCAGTTTGGCCTTCTGTATTCA</t>
  </si>
  <si>
    <t>5'-ATGCATGTCCTCCATTACCAA</t>
  </si>
  <si>
    <t>5'-TGGTCAAGGTTCCATTTACG</t>
  </si>
  <si>
    <t>5'-TGGGGTTGTTAGTCATATCAAGC</t>
  </si>
  <si>
    <t>5'-TGGGGCAGGAGGTGCTCTAC</t>
  </si>
  <si>
    <t>5'-GAACCATTTGGCGACCAC</t>
  </si>
  <si>
    <t>5'-AAATTCCGCTGGACTATGGGT</t>
  </si>
  <si>
    <t>5'-ATGAGAAGGCCAACTTGGAGAA</t>
  </si>
  <si>
    <t>5'-ATCATGAAGGCTCGGCTGAC</t>
  </si>
  <si>
    <t>5'-GGAAGGAAGCAGAAATGCAAAGAC</t>
  </si>
  <si>
    <t>5'-CGTTAAGGAACTGTCCTGGCTAGA</t>
  </si>
  <si>
    <t>5'-AAATGCGATAGACTTGGGGTTGAC</t>
  </si>
  <si>
    <t>5'-ATGGCCTCTCCACTCTCAGTGT</t>
  </si>
  <si>
    <t>5'-TGGCCTTTCCTCTCTTGGT</t>
  </si>
  <si>
    <t>5'-CGCCCTACACATAAAAGCCTTTC</t>
  </si>
  <si>
    <t>5'-GTAGTCGTTCACCTCCGTAGTGT</t>
  </si>
  <si>
    <t>5'-AGATGTTCTTGTCCACCAGCTTC</t>
  </si>
  <si>
    <t>5'-AGCCTGCTGGGAGTGTGAA</t>
  </si>
  <si>
    <t>5'-AAAGCTTGGCGTCTCCCG</t>
  </si>
  <si>
    <t>5'-TGGGCATGTCTGCCATCTT</t>
  </si>
  <si>
    <t>5'-AAGCAGGTGGGGGCAAAG</t>
  </si>
  <si>
    <t>5'-TGTGGTAAAGAGAACACCAGGATG</t>
  </si>
  <si>
    <t>5'-CGGTGTGGAAGGGTTGATG</t>
  </si>
  <si>
    <t>5'-AACTGGCCCTCGGAGACG</t>
  </si>
  <si>
    <t>5'-AATTTGTCCCGTCTTGTGCAG</t>
  </si>
  <si>
    <t>5'-TTGATGGAGTAAAAGGAATTGTTTTAGG</t>
  </si>
  <si>
    <t>5'-CTCCTTTCTCTTCTATGCCAGTCT</t>
  </si>
  <si>
    <t>5'-ACATTTGGGTGGCTTCTGAA</t>
  </si>
  <si>
    <t>5'-AGACCGGACGGGTAGTGG</t>
  </si>
  <si>
    <t>5'-AGCAGCATTAACTCCCGAAGC</t>
  </si>
  <si>
    <t>5'-GCTGTCTCCGTTGTGCAGATTC</t>
  </si>
  <si>
    <t>5'-AATAGCGCAAAGATTCAGCACTC</t>
  </si>
  <si>
    <t>5'-GCTGGAGTTGTTGTTGAACAGGT</t>
  </si>
  <si>
    <t>5'-AGTCCATTGCAGGTCGATAGA</t>
  </si>
  <si>
    <t>5'-CGGGCACATGATATTTGCA</t>
  </si>
  <si>
    <t>5'-ACTGACATGAGCAGCGATTAGACA</t>
  </si>
  <si>
    <t>5'-GGGAGGGTGTAAATGACATGAAT</t>
  </si>
  <si>
    <t>5'-ACGCTGCTTAGATCTCCTCATCA</t>
  </si>
  <si>
    <t>5'-AAGGGGCTCAAGTGATACCAG</t>
  </si>
  <si>
    <t>5'-CCCCAGACTGCTTGT</t>
  </si>
  <si>
    <t>5'-CTCATTACACAGGGTCTCGTAGC</t>
  </si>
  <si>
    <t>5'-ACCCCAGGGACCTTTGACTTT</t>
  </si>
  <si>
    <t>5'-TAGCCTTGTGAAACCA</t>
  </si>
  <si>
    <t>5'-GTCATCTGAATCATCTGC</t>
  </si>
  <si>
    <t>5'-GGCTTCTGAAATCCTG</t>
  </si>
  <si>
    <t>5'-GGAGTCCCCCCTCGC</t>
  </si>
  <si>
    <t>5'-ACGGGTAGTGGTCGT</t>
  </si>
  <si>
    <t>5'-GTGGAGGTGGGGAGC</t>
  </si>
  <si>
    <t>5'-TGATGGACAAAAGGC</t>
  </si>
  <si>
    <t>5'-AGAGATGGGGCCTTG</t>
  </si>
  <si>
    <t>5'-CAGTGGTGTGCCATAG</t>
  </si>
  <si>
    <t>5'-CGGCGTCCAGAAACA</t>
  </si>
  <si>
    <t>5'-TCCTCTCTTCCCATCA</t>
  </si>
  <si>
    <t>5'-GTGAGAGGCTGGTGG</t>
  </si>
  <si>
    <t>5'-CAGTCCGAGTCTTCCC</t>
  </si>
  <si>
    <t>5'-CTCCCGAAGCATGAG</t>
  </si>
  <si>
    <t>5'-ACCAAAGTGTTTACTTAGTT</t>
  </si>
  <si>
    <t>5'-AAGGTGCTGCTTCAA</t>
  </si>
  <si>
    <t>5'-CTGAGACAATCCCAG</t>
  </si>
  <si>
    <t>5'-ATTTACGTGGCTCCC</t>
  </si>
  <si>
    <t>5'-TGACTTCATTCAGGGTAT</t>
  </si>
  <si>
    <t>5'-GGCTGACCAGCGAGAA</t>
  </si>
  <si>
    <t>5'-GCTCTGAGGATCCAGAT</t>
  </si>
  <si>
    <t>5'-CCAAGAACTGTGGTTCTC</t>
  </si>
  <si>
    <t>5'-ACTATGGGTAAGGCAGT</t>
  </si>
  <si>
    <t>5'-GCCTCTGATGCTTCC</t>
  </si>
  <si>
    <t>5'-ATAAACGGGTATTTGTGA</t>
  </si>
  <si>
    <t>5'-CGACAGAGGGGAATAGG</t>
  </si>
  <si>
    <t>5'-GGCCCTCGACAACTA</t>
  </si>
  <si>
    <t>5'-ATCAGACTCGGCAGAT</t>
  </si>
  <si>
    <t>5'-GAAATGCAAAGACCTTC</t>
  </si>
  <si>
    <t>5'-CCAGGAATGGATACTGA</t>
  </si>
  <si>
    <t>5'-GGGGTTGACAGACACATA</t>
  </si>
  <si>
    <t>5'-TCCCCACCACTGGAA</t>
  </si>
  <si>
    <t>5'-TCTCTTGGTACTCTTGGG</t>
  </si>
  <si>
    <t>5'-TTTTAACACTTCCCAGATT</t>
  </si>
  <si>
    <t>5'-TACTCAAGGTTGATATTCG</t>
  </si>
  <si>
    <t>5'-GGTGGGGTTCGTCAT</t>
  </si>
  <si>
    <t>5'-TTGTCCACCAGCTTC</t>
  </si>
  <si>
    <t>5'-CCTTAGATTTGGACCG</t>
  </si>
  <si>
    <t>5'-GTGGACACCATGCCT</t>
  </si>
  <si>
    <t>5'-TGCCATCTTCTAGGACC</t>
  </si>
  <si>
    <t>5'-CAGGTGGGGGCAAAG</t>
  </si>
  <si>
    <t>5'-CAGCCTCCTTGTTGAA</t>
  </si>
  <si>
    <t>5'-CTCTAAGATTGTAATGTCCT</t>
  </si>
  <si>
    <t>5'-AGCAAGTGGTTGGTTC</t>
  </si>
  <si>
    <t>5'-TGGCCCTCGGAGACG</t>
  </si>
  <si>
    <t>5'-CGAATGTCATTGCCCT</t>
  </si>
  <si>
    <t>5'-CCTCCTCCTGCTCAT</t>
  </si>
  <si>
    <t>5'-GGCCCCTCCCCTACT</t>
  </si>
  <si>
    <t>5'-GGATGTTATTATAGTATTGAT</t>
  </si>
  <si>
    <t>5'-[Bio]TGGGACTACGCCAGCATTT</t>
  </si>
  <si>
    <t>5'-[Bio]CCAGAGAAGGTGGATTCTGC</t>
  </si>
  <si>
    <t>5'-[Bio]TACAGTGCGAGGCAATCTTAATG</t>
  </si>
  <si>
    <t>5'-[Bio]GGGAGGAAGGAGGGGACC</t>
  </si>
  <si>
    <t>5'-[Bio]CCCCCTTTTCTCCAAACTGGT</t>
  </si>
  <si>
    <t>5'-[Bio]CGCCTGGGGTGACCAACT</t>
  </si>
  <si>
    <t>5'-[Bio]GGCTCTCACATGAGCATCTTTC</t>
  </si>
  <si>
    <t>5'-[Bio]CACAAATCACAGGCCACTAGCA</t>
  </si>
  <si>
    <t>5'-[Bio]GGCCACCATCACAGCACTAG</t>
  </si>
  <si>
    <t>5'-[Bio]AAGCAACGAGGCCTTGGTCT</t>
  </si>
  <si>
    <t>5'-[Bio]AGAGGGTCTTGGGGATAACTAGGA</t>
  </si>
  <si>
    <t>5'-[Bio]GAAGATGGGAAGTCCTGTCGT</t>
  </si>
  <si>
    <t>5'-[Bio]CGCGAGGAGTAAAACTTGATGA</t>
  </si>
  <si>
    <t>5'-[Bio]TTGGGGCCTGCACCCTTA</t>
  </si>
  <si>
    <t>5'-[Bio]AAAGCAAAACATAAGTTGTGTCC</t>
  </si>
  <si>
    <t>5'-[Bio]ATTTGCACGGACCCTCACG</t>
  </si>
  <si>
    <t>5'-[Bio]AAGGGCTCTCATCCTGCAGAA</t>
  </si>
  <si>
    <t>5'-[Bio]TGTCCTCTGACTCTCCCATCTC</t>
  </si>
  <si>
    <t>5'-[Bio]AAGGTGAGGTGGCTTCACAAGTAC</t>
  </si>
  <si>
    <t>5'-[Bio]CACCTGATCACTCCGAGGAACT</t>
  </si>
  <si>
    <t>5'-[Bio]ACCTATCAAACGTGGCTGTCAGT</t>
  </si>
  <si>
    <t>5'-[Bio]CCCCTCCAAGAACTGTGGTT</t>
  </si>
  <si>
    <t>5'-[Bio]CTGGGTTATCAGGTAGGATAGGC</t>
  </si>
  <si>
    <t>5'-[Bio]GGTGGAGAGCACTGTTACTACC</t>
  </si>
  <si>
    <t>5'-[Bio]GACCTTTTTATCCAACGCTAAGAC</t>
  </si>
  <si>
    <t>5'-[Bio]CTCAAGGAATTCTTCCCCTGAAAA</t>
  </si>
  <si>
    <t>5'-[Bio]AAGGGATGGATGTCTTAGGTAAGC</t>
  </si>
  <si>
    <t>5'-[Bio]GAATGGCCTCATGTTTCTCAGT</t>
  </si>
  <si>
    <t>5'-[Bio]TGGGTTCCTTTGTGAGTGACTGTT</t>
  </si>
  <si>
    <t>5'-[Bio]TCTTTCAATGGATGTGTGAAAAGC</t>
  </si>
  <si>
    <t>5'-[Bio]TCTCCAGACTTAATTCCCCTGTTC</t>
  </si>
  <si>
    <t>5'-[Bio]CACGGACAATGTGACGATCCT</t>
  </si>
  <si>
    <t>5'-[Bio]AATACAATGGACTGCCACACTCTC</t>
  </si>
  <si>
    <t>5'-[Bio]TCCAAGCTCATACAGGGGAAAGA</t>
  </si>
  <si>
    <t>5'-[Bio]TTGGACTCAAAGCTTCATGTGTA</t>
  </si>
  <si>
    <t>5'-[Bio]GCAAGCCTGCAAGCACTTAG</t>
  </si>
  <si>
    <t>5'-[Bio]CATCTTGGGCATGGGCTAC</t>
  </si>
  <si>
    <t>5'-[Bio]GTGCAGCTCCCGAACCAC</t>
  </si>
  <si>
    <t>5'-[Bio]GGTCCTGCCCGTACCTACAAG</t>
  </si>
  <si>
    <t>5'-[Bio]AGTCCTGTCTCAACTGCTGAACAC</t>
  </si>
  <si>
    <t>5'-[Bio]TTGGGGACCGTAGTCTCTCTGTA</t>
  </si>
  <si>
    <t>5'-[Bio]CGCAAGAAGAAGAACCTCCTGT</t>
  </si>
  <si>
    <t>5'-[Bio]ACACGGTTCAAGTGACAGCATCTA</t>
  </si>
  <si>
    <t>5'-[Bio]TCTCCAACCGCAGCACCT</t>
  </si>
  <si>
    <t>5'-[Bio]GGCTGCCATGGTACGAGAGTT</t>
  </si>
  <si>
    <t>5'-[Bio]GGGTCAGAATTATTACAAGGAAGG</t>
  </si>
  <si>
    <t>5'-[Bio]CTTTGGGCTGGACCTGAAG</t>
  </si>
  <si>
    <t>5'-[Bio]CCATCAACCCCAGATTCGT</t>
  </si>
  <si>
    <t>5'-[Bio]ATTCAAAAATTTAAAAAAAACAAAACCTAC</t>
  </si>
  <si>
    <t>5'-[Bio]TGTATATCCATGGTGCTGAGTAGG</t>
  </si>
  <si>
    <t>mat (pat in Babak)</t>
  </si>
  <si>
    <t xml:space="preserve"> 70-80 (90-100)</t>
  </si>
  <si>
    <r>
      <t>60</t>
    </r>
    <r>
      <rPr>
        <vertAlign val="superscript"/>
        <sz val="10"/>
        <rFont val="Calibri"/>
        <family val="2"/>
        <scheme val="minor"/>
      </rPr>
      <t>o</t>
    </r>
    <r>
      <rPr>
        <sz val="10"/>
        <rFont val="Calibri"/>
        <family val="2"/>
        <scheme val="minor"/>
      </rPr>
      <t>C</t>
    </r>
  </si>
  <si>
    <r>
      <t>63</t>
    </r>
    <r>
      <rPr>
        <vertAlign val="superscript"/>
        <sz val="10"/>
        <rFont val="Calibri"/>
        <family val="2"/>
        <scheme val="minor"/>
      </rPr>
      <t>o</t>
    </r>
    <r>
      <rPr>
        <sz val="10"/>
        <rFont val="Calibri"/>
        <family val="2"/>
        <scheme val="minor"/>
      </rPr>
      <t>C</t>
    </r>
  </si>
  <si>
    <t>5'-GGCCTCTCAGAAGCATCACTA</t>
  </si>
  <si>
    <t>5'-AGGCCAAGCCCTGAGCATAA</t>
  </si>
  <si>
    <t>5'-[Bio]AGCGGGATGGGAAATGAT</t>
  </si>
  <si>
    <t>5'-TTCCCCTGAAGGAGACTAGCTTG</t>
  </si>
  <si>
    <t>5'-GATGTGTGTGGCCTC</t>
  </si>
  <si>
    <t>Ago2</t>
  </si>
  <si>
    <t>A230057D06Rik</t>
  </si>
  <si>
    <t>M</t>
  </si>
  <si>
    <t>Snhg14</t>
  </si>
  <si>
    <t>Direction</t>
  </si>
  <si>
    <t>Trappc9</t>
  </si>
  <si>
    <t>Mest</t>
  </si>
  <si>
    <t>Gm37899</t>
  </si>
  <si>
    <t>Asnsd1</t>
  </si>
  <si>
    <t>Gm29017</t>
  </si>
  <si>
    <t>Abi2</t>
  </si>
  <si>
    <t>Slc19a3</t>
  </si>
  <si>
    <t>Brain</t>
  </si>
  <si>
    <t>C130036L24Rik</t>
  </si>
  <si>
    <t>Hypo</t>
  </si>
  <si>
    <t>Dis3l2</t>
  </si>
  <si>
    <t>Inpp5d</t>
  </si>
  <si>
    <t>Serpinb2</t>
  </si>
  <si>
    <t>Gm20045</t>
  </si>
  <si>
    <t>Rcor3</t>
  </si>
  <si>
    <t>Zmynd19</t>
  </si>
  <si>
    <t>Tor1a</t>
  </si>
  <si>
    <t>Ciz1</t>
  </si>
  <si>
    <t>Angptl2</t>
  </si>
  <si>
    <t>Ttc30b</t>
  </si>
  <si>
    <t>Slc43a1</t>
  </si>
  <si>
    <t>1700029I15Rik</t>
  </si>
  <si>
    <t>D930015M05Rik</t>
  </si>
  <si>
    <t>Alkbh3os1</t>
  </si>
  <si>
    <t>Cd44</t>
  </si>
  <si>
    <t>Gpr176</t>
  </si>
  <si>
    <t>Dll4</t>
  </si>
  <si>
    <t>Ctxn2</t>
  </si>
  <si>
    <t>Zswim3</t>
  </si>
  <si>
    <t>Tmem189</t>
  </si>
  <si>
    <t>Cables2</t>
  </si>
  <si>
    <t>2610316D01Rik</t>
  </si>
  <si>
    <t>Dpm3</t>
  </si>
  <si>
    <t>Gm43823</t>
  </si>
  <si>
    <t>Wdr63</t>
  </si>
  <si>
    <t>Tyw3</t>
  </si>
  <si>
    <t>Orc3</t>
  </si>
  <si>
    <t>Fam219a</t>
  </si>
  <si>
    <t>Gm13775</t>
  </si>
  <si>
    <t>Trabd2b</t>
  </si>
  <si>
    <t>Pdzk1ip1</t>
  </si>
  <si>
    <t>Rint1</t>
  </si>
  <si>
    <t>Paxip1</t>
  </si>
  <si>
    <t>Tada2b</t>
  </si>
  <si>
    <t>Nwd2</t>
  </si>
  <si>
    <t>Tlr6</t>
  </si>
  <si>
    <t>Gm42888</t>
  </si>
  <si>
    <t>Nfxl1</t>
  </si>
  <si>
    <t>Cfap299</t>
  </si>
  <si>
    <t>1700028K03Rik</t>
  </si>
  <si>
    <t>4930522L14Rik</t>
  </si>
  <si>
    <t>Slc8b1</t>
  </si>
  <si>
    <t>Chst12</t>
  </si>
  <si>
    <t>Pms2</t>
  </si>
  <si>
    <t>Loxl3</t>
  </si>
  <si>
    <t>Nagk</t>
  </si>
  <si>
    <t>Dusp11</t>
  </si>
  <si>
    <t>Gata2</t>
  </si>
  <si>
    <t>Suclg2</t>
  </si>
  <si>
    <t>Ttll3</t>
  </si>
  <si>
    <t>Csgalnact2</t>
  </si>
  <si>
    <t>Parp11</t>
  </si>
  <si>
    <t>Art4</t>
  </si>
  <si>
    <t>Golt1b</t>
  </si>
  <si>
    <t>Nkpd1</t>
  </si>
  <si>
    <t>Kcnk6</t>
  </si>
  <si>
    <t>Ctu1</t>
  </si>
  <si>
    <t>Lin7b</t>
  </si>
  <si>
    <t>Sec11a</t>
  </si>
  <si>
    <t>Folh1</t>
  </si>
  <si>
    <t>Dkk3</t>
  </si>
  <si>
    <t>Sfrp1</t>
  </si>
  <si>
    <t>Pdlim3</t>
  </si>
  <si>
    <t>Slc35e1</t>
  </si>
  <si>
    <t>Dok4</t>
  </si>
  <si>
    <t>Tradd</t>
  </si>
  <si>
    <t>Alkbh8</t>
  </si>
  <si>
    <t>Chordc1</t>
  </si>
  <si>
    <t>Siae</t>
  </si>
  <si>
    <t>Oaf</t>
  </si>
  <si>
    <t>Exph5</t>
  </si>
  <si>
    <t>Gm17322</t>
  </si>
  <si>
    <t>Dapk2</t>
  </si>
  <si>
    <t>Lca5</t>
  </si>
  <si>
    <t>Gk5</t>
  </si>
  <si>
    <t>Ephb1</t>
  </si>
  <si>
    <t>Rab32</t>
  </si>
  <si>
    <t>Col6a2</t>
  </si>
  <si>
    <t>Shc2</t>
  </si>
  <si>
    <t>Gm15961</t>
  </si>
  <si>
    <t>Btnl9</t>
  </si>
  <si>
    <t>B9d1</t>
  </si>
  <si>
    <t>Cdk5rap3</t>
  </si>
  <si>
    <t>Snhg16</t>
  </si>
  <si>
    <t>Arhgdia</t>
  </si>
  <si>
    <t>Sgpp1</t>
  </si>
  <si>
    <t>Acot1</t>
  </si>
  <si>
    <t>Rapgef5</t>
  </si>
  <si>
    <t>E2f3</t>
  </si>
  <si>
    <t>Pcsk1</t>
  </si>
  <si>
    <t>4833422C13Rik</t>
  </si>
  <si>
    <t>Rarb</t>
  </si>
  <si>
    <t>Tep1</t>
  </si>
  <si>
    <t>Cenpj</t>
  </si>
  <si>
    <t>Eef1akmt1</t>
  </si>
  <si>
    <t>Pinx1</t>
  </si>
  <si>
    <t>Fam216b</t>
  </si>
  <si>
    <t>Cplane1</t>
  </si>
  <si>
    <t>Cdh10</t>
  </si>
  <si>
    <t>March11</t>
  </si>
  <si>
    <t>Ebag9</t>
  </si>
  <si>
    <t>Tbc1d31</t>
  </si>
  <si>
    <t>Gsdmd</t>
  </si>
  <si>
    <t>Cpne8</t>
  </si>
  <si>
    <t>Spidr</t>
  </si>
  <si>
    <t>Alg3</t>
  </si>
  <si>
    <t>Cfap44</t>
  </si>
  <si>
    <t>Col8a1</t>
  </si>
  <si>
    <t>Zfp53</t>
  </si>
  <si>
    <t>Zfp946</t>
  </si>
  <si>
    <t>A930017K11Rik</t>
  </si>
  <si>
    <t>Bnip1</t>
  </si>
  <si>
    <t>Umodl1</t>
  </si>
  <si>
    <t>Znrd1as</t>
  </si>
  <si>
    <t>Tfeb</t>
  </si>
  <si>
    <t>Trip10</t>
  </si>
  <si>
    <t>Rab31</t>
  </si>
  <si>
    <t>Ypel5</t>
  </si>
  <si>
    <t>Gm6277</t>
  </si>
  <si>
    <t>Gm15328</t>
  </si>
  <si>
    <t>Sncaip</t>
  </si>
  <si>
    <t>Zfp608</t>
  </si>
  <si>
    <t>Megf10</t>
  </si>
  <si>
    <t>Lpxn</t>
  </si>
  <si>
    <t>Tbc1d12</t>
  </si>
  <si>
    <t>Brca1</t>
  </si>
  <si>
    <t>Plcb3</t>
  </si>
  <si>
    <t>6820408C15Rik</t>
  </si>
  <si>
    <t>Wee1</t>
  </si>
  <si>
    <t>Zfp629</t>
  </si>
  <si>
    <t>Muc6</t>
  </si>
  <si>
    <t>Degs2</t>
  </si>
  <si>
    <t>Mir341</t>
  </si>
  <si>
    <t>Smim17</t>
  </si>
  <si>
    <t>Gm44643</t>
  </si>
  <si>
    <t>Gm38451</t>
  </si>
  <si>
    <t>Gm24564</t>
  </si>
  <si>
    <t>Gm38393|Snrpn</t>
  </si>
  <si>
    <t>Nctc1</t>
  </si>
  <si>
    <t>P8</t>
  </si>
  <si>
    <t>P60</t>
  </si>
  <si>
    <t>Cere</t>
  </si>
  <si>
    <t>3222401L13Rik</t>
  </si>
  <si>
    <t>Akr1e1</t>
  </si>
  <si>
    <t>Caprin2</t>
  </si>
  <si>
    <t>Cd226</t>
  </si>
  <si>
    <t>Entpd2</t>
  </si>
  <si>
    <t>Gm23833</t>
  </si>
  <si>
    <t>Gm44317</t>
  </si>
  <si>
    <t>Mxd1</t>
  </si>
  <si>
    <t>Myadml2os</t>
  </si>
  <si>
    <t>Scara3</t>
  </si>
  <si>
    <t>Sctr</t>
  </si>
  <si>
    <t>Sdcbp</t>
  </si>
  <si>
    <t>Slc13a4</t>
  </si>
  <si>
    <t>Zfp935</t>
  </si>
  <si>
    <t>Zfpl1</t>
  </si>
  <si>
    <t>1+2</t>
  </si>
  <si>
    <t>4930405O22Rik</t>
  </si>
  <si>
    <t>Genes</t>
  </si>
  <si>
    <t>Chr.</t>
  </si>
  <si>
    <t xml:space="preserve">Direction previously reported </t>
  </si>
  <si>
    <t>Class</t>
  </si>
  <si>
    <t xml:space="preserve">e16.5 </t>
  </si>
  <si>
    <t xml:space="preserve">P7 </t>
  </si>
  <si>
    <t xml:space="preserve">P60 </t>
  </si>
  <si>
    <t>Validation status</t>
  </si>
  <si>
    <t>Plac.</t>
  </si>
  <si>
    <t>Hyp.</t>
  </si>
  <si>
    <t>Cb.</t>
  </si>
  <si>
    <t>Hipp.</t>
  </si>
  <si>
    <t>B.S</t>
  </si>
  <si>
    <t xml:space="preserve"> Cb.</t>
  </si>
  <si>
    <t xml:space="preserve"> B.S</t>
  </si>
  <si>
    <t>Class 1 (Novel Singletons)</t>
  </si>
  <si>
    <t>-</t>
  </si>
  <si>
    <t>Biallelic</t>
  </si>
  <si>
    <t>n/a</t>
  </si>
  <si>
    <t>Paternal</t>
  </si>
  <si>
    <t>low expression</t>
  </si>
  <si>
    <t>Class 2 (Novel Clusters)</t>
  </si>
  <si>
    <t>Maternal</t>
  </si>
  <si>
    <t>C</t>
  </si>
  <si>
    <t>Placental</t>
  </si>
  <si>
    <t>Class 3 (Close to known imprinted genes)</t>
  </si>
  <si>
    <t>Clcn4</t>
  </si>
  <si>
    <t>Phf17/Jade1 Cluster</t>
  </si>
  <si>
    <t>B</t>
  </si>
  <si>
    <t>B,D</t>
  </si>
  <si>
    <t>A</t>
  </si>
  <si>
    <t>B,C</t>
  </si>
  <si>
    <t>D</t>
  </si>
  <si>
    <t>A,B,C</t>
  </si>
  <si>
    <t>B, C, D</t>
  </si>
  <si>
    <t>A,B,C,D</t>
  </si>
  <si>
    <t>C,D</t>
  </si>
  <si>
    <t>Extra Samples in Babak et al (2015) study</t>
  </si>
  <si>
    <t>Dataset A</t>
  </si>
  <si>
    <t>Dataset B</t>
  </si>
  <si>
    <t>Dataset C</t>
  </si>
  <si>
    <t>Dataset D</t>
  </si>
  <si>
    <t>Dataset E</t>
  </si>
  <si>
    <t>ASE (B) UN (C)</t>
  </si>
  <si>
    <t>Bakak (Dataset A)</t>
  </si>
  <si>
    <t>Bonthuis (Dataset B)</t>
  </si>
  <si>
    <t>Crowley (Dataset D)</t>
  </si>
  <si>
    <t>Perez (Dataset C)</t>
  </si>
  <si>
    <t>Experimentally tested in this study</t>
  </si>
  <si>
    <t>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"/>
  </numFmts>
  <fonts count="44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 Unicode MS"/>
      <family val="2"/>
    </font>
    <font>
      <sz val="11"/>
      <color theme="1"/>
      <name val="Wingdings 2"/>
      <family val="1"/>
      <charset val="2"/>
    </font>
    <font>
      <sz val="11"/>
      <name val="Calibri"/>
      <family val="2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i/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</font>
    <font>
      <sz val="12"/>
      <name val="Arial"/>
      <family val="2"/>
    </font>
    <font>
      <b/>
      <sz val="12"/>
      <color rgb="FF000000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vertAlign val="superscript"/>
      <sz val="1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name val="Calibri"/>
      <family val="2"/>
      <scheme val="minor"/>
    </font>
    <font>
      <b/>
      <sz val="14"/>
      <color rgb="FF000000"/>
      <name val="Wingdings 2"/>
      <family val="1"/>
      <charset val="2"/>
    </font>
    <font>
      <sz val="14"/>
      <color theme="1"/>
      <name val="Calibri"/>
      <family val="2"/>
      <scheme val="minor"/>
    </font>
    <font>
      <b/>
      <sz val="14"/>
      <color rgb="FF0070C0"/>
      <name val="Calibri"/>
      <family val="2"/>
      <scheme val="minor"/>
    </font>
    <font>
      <b/>
      <sz val="14"/>
      <color theme="4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i/>
      <sz val="14"/>
      <name val="Calibri"/>
      <family val="2"/>
      <scheme val="minor"/>
    </font>
    <font>
      <b/>
      <sz val="14"/>
      <color rgb="FF000000"/>
      <name val="Calibri"/>
      <family val="2"/>
      <scheme val="minor"/>
    </font>
    <font>
      <i/>
      <sz val="16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  <font>
      <sz val="16"/>
      <name val="Calibri"/>
      <family val="2"/>
      <scheme val="minor"/>
    </font>
    <font>
      <b/>
      <sz val="16"/>
      <color rgb="FF000000"/>
      <name val="Wingdings 2"/>
      <family val="1"/>
      <charset val="2"/>
    </font>
    <font>
      <sz val="16"/>
      <color rgb="FF000000"/>
      <name val="Wingdings 2"/>
      <family val="1"/>
      <charset val="2"/>
    </font>
    <font>
      <sz val="16"/>
      <color theme="1"/>
      <name val="Calibri"/>
      <family val="2"/>
      <scheme val="minor"/>
    </font>
    <font>
      <b/>
      <sz val="16"/>
      <color rgb="FF0070C0"/>
      <name val="Calibri"/>
      <family val="2"/>
      <scheme val="minor"/>
    </font>
    <font>
      <b/>
      <sz val="16"/>
      <color theme="4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C5E0B4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2F0D9"/>
        <bgColor indexed="64"/>
      </patternFill>
    </fill>
  </fills>
  <borders count="4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dotted">
        <color rgb="FF000000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rgb="FF000000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dotted">
        <color rgb="FF000000"/>
      </right>
      <top style="thin">
        <color indexed="64"/>
      </top>
      <bottom style="thin">
        <color indexed="64"/>
      </bottom>
      <diagonal/>
    </border>
    <border>
      <left/>
      <right style="medium">
        <color rgb="FF000000"/>
      </right>
      <top style="thin">
        <color indexed="64"/>
      </top>
      <bottom style="thin">
        <color indexed="64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/>
      <bottom style="thin">
        <color indexed="64"/>
      </bottom>
      <diagonal/>
    </border>
    <border>
      <left style="medium">
        <color rgb="FF000000"/>
      </left>
      <right style="dotted">
        <color rgb="FF000000"/>
      </right>
      <top/>
      <bottom style="thin">
        <color indexed="64"/>
      </bottom>
      <diagonal/>
    </border>
    <border>
      <left/>
      <right style="medium">
        <color rgb="FF000000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rgb="FF000000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rgb="FF000000"/>
      </left>
      <right style="dotted">
        <color rgb="FF000000"/>
      </right>
      <top style="thin">
        <color indexed="64"/>
      </top>
      <bottom/>
      <diagonal/>
    </border>
    <border>
      <left style="medium">
        <color rgb="FF000000"/>
      </left>
      <right style="medium">
        <color rgb="FF000000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rgb="FF000000"/>
      </left>
      <right style="medium">
        <color rgb="FF000000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5" fillId="0" borderId="0"/>
    <xf numFmtId="0" fontId="21" fillId="0" borderId="0"/>
    <xf numFmtId="43" fontId="24" fillId="0" borderId="0" applyFont="0" applyFill="0" applyBorder="0" applyAlignment="0" applyProtection="0"/>
  </cellStyleXfs>
  <cellXfs count="23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/>
    </xf>
    <xf numFmtId="0" fontId="3" fillId="0" borderId="0" xfId="0" applyNumberFormat="1" applyFont="1" applyFill="1" applyBorder="1" applyAlignment="1" applyProtection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Fill="1" applyAlignment="1">
      <alignment horizontal="right" vertical="center"/>
    </xf>
    <xf numFmtId="0" fontId="6" fillId="0" borderId="1" xfId="0" applyFont="1" applyBorder="1"/>
    <xf numFmtId="0" fontId="6" fillId="0" borderId="0" xfId="0" applyFont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 wrapText="1"/>
    </xf>
    <xf numFmtId="0" fontId="8" fillId="0" borderId="0" xfId="0" applyFont="1" applyFill="1"/>
    <xf numFmtId="0" fontId="8" fillId="0" borderId="0" xfId="0" applyFont="1" applyFill="1" applyAlignment="1">
      <alignment vertical="center"/>
    </xf>
    <xf numFmtId="0" fontId="0" fillId="0" borderId="0" xfId="0" applyFont="1" applyFill="1" applyAlignment="1">
      <alignment horizontal="right" vertical="center" wrapText="1"/>
    </xf>
    <xf numFmtId="0" fontId="0" fillId="0" borderId="0" xfId="0" applyFont="1" applyFill="1" applyAlignment="1">
      <alignment horizontal="right"/>
    </xf>
    <xf numFmtId="0" fontId="9" fillId="0" borderId="0" xfId="0" applyFont="1" applyAlignment="1">
      <alignment horizontal="left" vertical="center" readingOrder="1"/>
    </xf>
    <xf numFmtId="0" fontId="11" fillId="0" borderId="0" xfId="0" applyFont="1" applyAlignment="1">
      <alignment horizontal="left" vertical="center" readingOrder="1"/>
    </xf>
    <xf numFmtId="0" fontId="11" fillId="0" borderId="0" xfId="0" applyFont="1" applyFill="1"/>
    <xf numFmtId="0" fontId="12" fillId="0" borderId="0" xfId="0" applyFont="1" applyAlignment="1">
      <alignment horizontal="left" vertical="center" readingOrder="1"/>
    </xf>
    <xf numFmtId="0" fontId="13" fillId="0" borderId="0" xfId="0" applyFont="1" applyAlignment="1">
      <alignment horizontal="left" vertical="center" readingOrder="1"/>
    </xf>
    <xf numFmtId="0" fontId="14" fillId="0" borderId="0" xfId="0" applyFont="1"/>
    <xf numFmtId="0" fontId="15" fillId="0" borderId="0" xfId="0" applyFont="1"/>
    <xf numFmtId="0" fontId="0" fillId="0" borderId="0" xfId="0" applyFont="1" applyAlignment="1">
      <alignment horizontal="center"/>
    </xf>
    <xf numFmtId="0" fontId="16" fillId="0" borderId="2" xfId="0" applyFont="1" applyBorder="1" applyAlignment="1">
      <alignment horizontal="center" vertical="center" wrapText="1" readingOrder="1"/>
    </xf>
    <xf numFmtId="0" fontId="16" fillId="0" borderId="3" xfId="0" applyFont="1" applyBorder="1" applyAlignment="1">
      <alignment horizontal="center" vertical="center" wrapText="1" readingOrder="1"/>
    </xf>
    <xf numFmtId="0" fontId="16" fillId="0" borderId="4" xfId="0" applyFont="1" applyBorder="1" applyAlignment="1">
      <alignment horizontal="center" vertical="center" wrapText="1" readingOrder="1"/>
    </xf>
    <xf numFmtId="0" fontId="16" fillId="0" borderId="5" xfId="0" applyFont="1" applyBorder="1" applyAlignment="1">
      <alignment horizontal="center" vertical="center" wrapText="1" readingOrder="1"/>
    </xf>
    <xf numFmtId="0" fontId="5" fillId="0" borderId="0" xfId="0" applyFont="1"/>
    <xf numFmtId="0" fontId="16" fillId="0" borderId="6" xfId="0" applyFont="1" applyBorder="1" applyAlignment="1">
      <alignment horizontal="left" wrapText="1" readingOrder="1"/>
    </xf>
    <xf numFmtId="0" fontId="16" fillId="0" borderId="7" xfId="0" applyFont="1" applyBorder="1" applyAlignment="1">
      <alignment horizontal="left" wrapText="1" readingOrder="1"/>
    </xf>
    <xf numFmtId="0" fontId="17" fillId="0" borderId="8" xfId="0" applyFont="1" applyBorder="1" applyAlignment="1">
      <alignment wrapText="1"/>
    </xf>
    <xf numFmtId="0" fontId="16" fillId="0" borderId="9" xfId="0" applyFont="1" applyBorder="1" applyAlignment="1">
      <alignment horizontal="left" wrapText="1" readingOrder="1"/>
    </xf>
    <xf numFmtId="0" fontId="18" fillId="0" borderId="10" xfId="0" applyFont="1" applyBorder="1" applyAlignment="1">
      <alignment horizontal="center" wrapText="1" readingOrder="1"/>
    </xf>
    <xf numFmtId="0" fontId="16" fillId="0" borderId="11" xfId="0" applyFont="1" applyBorder="1" applyAlignment="1">
      <alignment horizontal="center" wrapText="1" readingOrder="1"/>
    </xf>
    <xf numFmtId="0" fontId="17" fillId="0" borderId="0" xfId="0" applyFont="1" applyAlignment="1">
      <alignment horizontal="center" wrapText="1"/>
    </xf>
    <xf numFmtId="0" fontId="16" fillId="0" borderId="12" xfId="0" applyFont="1" applyBorder="1" applyAlignment="1">
      <alignment horizontal="center" wrapText="1" readingOrder="1"/>
    </xf>
    <xf numFmtId="0" fontId="16" fillId="0" borderId="10" xfId="0" applyFont="1" applyBorder="1" applyAlignment="1">
      <alignment horizontal="center" wrapText="1" readingOrder="1"/>
    </xf>
    <xf numFmtId="0" fontId="16" fillId="0" borderId="0" xfId="0" applyFont="1" applyAlignment="1">
      <alignment horizontal="center" wrapText="1" readingOrder="1"/>
    </xf>
    <xf numFmtId="10" fontId="18" fillId="0" borderId="12" xfId="0" applyNumberFormat="1" applyFont="1" applyBorder="1" applyAlignment="1">
      <alignment horizontal="center" wrapText="1" readingOrder="1"/>
    </xf>
    <xf numFmtId="0" fontId="18" fillId="0" borderId="12" xfId="0" applyFont="1" applyBorder="1" applyAlignment="1">
      <alignment horizontal="center" wrapText="1" readingOrder="1"/>
    </xf>
    <xf numFmtId="0" fontId="16" fillId="0" borderId="13" xfId="0" applyFont="1" applyBorder="1" applyAlignment="1">
      <alignment horizontal="center" wrapText="1" readingOrder="1"/>
    </xf>
    <xf numFmtId="0" fontId="16" fillId="0" borderId="14" xfId="0" applyFont="1" applyBorder="1" applyAlignment="1">
      <alignment horizontal="left" wrapText="1" readingOrder="1"/>
    </xf>
    <xf numFmtId="0" fontId="16" fillId="0" borderId="15" xfId="0" applyFont="1" applyBorder="1" applyAlignment="1">
      <alignment horizontal="left" wrapText="1" readingOrder="1"/>
    </xf>
    <xf numFmtId="0" fontId="16" fillId="0" borderId="16" xfId="0" applyFont="1" applyBorder="1" applyAlignment="1">
      <alignment horizontal="left" wrapText="1" readingOrder="1"/>
    </xf>
    <xf numFmtId="0" fontId="19" fillId="0" borderId="0" xfId="0" applyFont="1" applyAlignment="1">
      <alignment horizontal="left"/>
    </xf>
    <xf numFmtId="0" fontId="19" fillId="0" borderId="18" xfId="0" applyFont="1" applyBorder="1" applyAlignment="1">
      <alignment horizontal="left"/>
    </xf>
    <xf numFmtId="0" fontId="22" fillId="0" borderId="18" xfId="2" applyFont="1" applyBorder="1" applyAlignment="1">
      <alignment horizontal="left"/>
    </xf>
    <xf numFmtId="0" fontId="19" fillId="0" borderId="18" xfId="0" applyFont="1" applyBorder="1" applyAlignment="1">
      <alignment horizontal="left" vertical="center"/>
    </xf>
    <xf numFmtId="0" fontId="22" fillId="0" borderId="18" xfId="0" applyFont="1" applyBorder="1" applyAlignment="1">
      <alignment horizontal="left"/>
    </xf>
    <xf numFmtId="0" fontId="19" fillId="0" borderId="18" xfId="0" applyFont="1" applyBorder="1" applyAlignment="1">
      <alignment horizontal="left" vertical="center" wrapText="1"/>
    </xf>
    <xf numFmtId="0" fontId="20" fillId="0" borderId="0" xfId="0" applyFont="1" applyAlignment="1">
      <alignment horizontal="left" vertical="center"/>
    </xf>
    <xf numFmtId="0" fontId="20" fillId="0" borderId="17" xfId="0" applyFont="1" applyBorder="1" applyAlignment="1">
      <alignment horizontal="left" vertical="center"/>
    </xf>
    <xf numFmtId="0" fontId="0" fillId="0" borderId="0" xfId="0" applyAlignment="1"/>
    <xf numFmtId="0" fontId="19" fillId="0" borderId="18" xfId="0" applyFont="1" applyBorder="1" applyAlignment="1">
      <alignment horizontal="center"/>
    </xf>
    <xf numFmtId="0" fontId="19" fillId="0" borderId="18" xfId="0" applyFont="1" applyBorder="1" applyAlignment="1">
      <alignment horizontal="center" vertical="center" wrapText="1"/>
    </xf>
    <xf numFmtId="0" fontId="19" fillId="0" borderId="19" xfId="0" applyFont="1" applyBorder="1"/>
    <xf numFmtId="0" fontId="0" fillId="0" borderId="19" xfId="0" applyBorder="1"/>
    <xf numFmtId="0" fontId="22" fillId="0" borderId="18" xfId="2" applyFont="1" applyBorder="1" applyAlignment="1">
      <alignment horizontal="center"/>
    </xf>
    <xf numFmtId="0" fontId="22" fillId="0" borderId="19" xfId="2" applyFont="1" applyBorder="1" applyAlignment="1">
      <alignment horizontal="center"/>
    </xf>
    <xf numFmtId="0" fontId="19" fillId="0" borderId="18" xfId="0" applyFont="1" applyFill="1" applyBorder="1" applyAlignment="1">
      <alignment horizontal="left"/>
    </xf>
    <xf numFmtId="0" fontId="19" fillId="0" borderId="18" xfId="0" applyFont="1" applyFill="1" applyBorder="1" applyAlignment="1">
      <alignment horizontal="center"/>
    </xf>
    <xf numFmtId="0" fontId="22" fillId="0" borderId="18" xfId="2" applyFont="1" applyFill="1" applyBorder="1" applyAlignment="1">
      <alignment horizontal="center"/>
    </xf>
    <xf numFmtId="0" fontId="19" fillId="0" borderId="19" xfId="0" applyFont="1" applyBorder="1" applyAlignment="1">
      <alignment horizontal="left"/>
    </xf>
    <xf numFmtId="49" fontId="0" fillId="0" borderId="0" xfId="0" applyNumberFormat="1" applyFill="1"/>
    <xf numFmtId="0" fontId="0" fillId="0" borderId="0" xfId="3" applyNumberFormat="1" applyFont="1" applyFill="1"/>
    <xf numFmtId="0" fontId="0" fillId="0" borderId="32" xfId="0" applyFill="1" applyBorder="1" applyAlignment="1">
      <alignment horizontal="center"/>
    </xf>
    <xf numFmtId="0" fontId="3" fillId="0" borderId="32" xfId="0" applyNumberFormat="1" applyFont="1" applyFill="1" applyBorder="1" applyAlignment="1" applyProtection="1">
      <alignment horizontal="center"/>
    </xf>
    <xf numFmtId="0" fontId="0" fillId="0" borderId="32" xfId="0" applyFont="1" applyFill="1" applyBorder="1" applyAlignment="1">
      <alignment horizontal="center"/>
    </xf>
    <xf numFmtId="0" fontId="0" fillId="0" borderId="32" xfId="0" applyFill="1" applyBorder="1"/>
    <xf numFmtId="0" fontId="3" fillId="0" borderId="32" xfId="0" applyFont="1" applyFill="1" applyBorder="1" applyAlignment="1">
      <alignment horizontal="center"/>
    </xf>
    <xf numFmtId="0" fontId="0" fillId="0" borderId="33" xfId="0" applyFill="1" applyBorder="1" applyAlignment="1">
      <alignment horizontal="center"/>
    </xf>
    <xf numFmtId="0" fontId="3" fillId="0" borderId="33" xfId="0" applyNumberFormat="1" applyFont="1" applyFill="1" applyBorder="1" applyAlignment="1" applyProtection="1">
      <alignment horizontal="center"/>
    </xf>
    <xf numFmtId="0" fontId="0" fillId="0" borderId="33" xfId="0" applyFont="1" applyFill="1" applyBorder="1" applyAlignment="1">
      <alignment horizontal="center"/>
    </xf>
    <xf numFmtId="0" fontId="0" fillId="0" borderId="33" xfId="0" applyFill="1" applyBorder="1"/>
    <xf numFmtId="0" fontId="6" fillId="0" borderId="0" xfId="0" applyFont="1" applyFill="1" applyAlignment="1">
      <alignment horizontal="center" wrapText="1"/>
    </xf>
    <xf numFmtId="0" fontId="16" fillId="0" borderId="10" xfId="0" applyFont="1" applyBorder="1" applyAlignment="1">
      <alignment horizontal="center" vertical="center" wrapText="1" readingOrder="1"/>
    </xf>
    <xf numFmtId="0" fontId="16" fillId="0" borderId="11" xfId="0" applyFont="1" applyBorder="1" applyAlignment="1">
      <alignment horizontal="center" vertical="center" wrapText="1" readingOrder="1"/>
    </xf>
    <xf numFmtId="0" fontId="16" fillId="0" borderId="0" xfId="0" applyFont="1" applyAlignment="1">
      <alignment horizontal="center" vertical="center" wrapText="1" readingOrder="1"/>
    </xf>
    <xf numFmtId="10" fontId="18" fillId="0" borderId="12" xfId="0" applyNumberFormat="1" applyFont="1" applyBorder="1" applyAlignment="1">
      <alignment horizontal="center" vertical="center" wrapText="1" readingOrder="1"/>
    </xf>
    <xf numFmtId="0" fontId="27" fillId="4" borderId="25" xfId="0" applyFont="1" applyFill="1" applyBorder="1" applyAlignment="1">
      <alignment horizontal="center" vertical="center" wrapText="1" readingOrder="1"/>
    </xf>
    <xf numFmtId="0" fontId="27" fillId="4" borderId="24" xfId="0" applyFont="1" applyFill="1" applyBorder="1" applyAlignment="1">
      <alignment horizontal="center" vertical="center" wrapText="1" readingOrder="1"/>
    </xf>
    <xf numFmtId="164" fontId="27" fillId="4" borderId="24" xfId="0" applyNumberFormat="1" applyFont="1" applyFill="1" applyBorder="1" applyAlignment="1">
      <alignment horizontal="center" vertical="center" wrapText="1" readingOrder="1"/>
    </xf>
    <xf numFmtId="164" fontId="26" fillId="4" borderId="24" xfId="0" applyNumberFormat="1" applyFont="1" applyFill="1" applyBorder="1" applyAlignment="1">
      <alignment horizontal="center" vertical="center" wrapText="1" readingOrder="1"/>
    </xf>
    <xf numFmtId="164" fontId="26" fillId="4" borderId="26" xfId="0" applyNumberFormat="1" applyFont="1" applyFill="1" applyBorder="1" applyAlignment="1">
      <alignment horizontal="center" vertical="center" wrapText="1" readingOrder="1"/>
    </xf>
    <xf numFmtId="2" fontId="26" fillId="4" borderId="26" xfId="0" applyNumberFormat="1" applyFont="1" applyFill="1" applyBorder="1" applyAlignment="1">
      <alignment horizontal="center" vertical="center" wrapText="1" readingOrder="1"/>
    </xf>
    <xf numFmtId="0" fontId="26" fillId="4" borderId="26" xfId="0" applyFont="1" applyFill="1" applyBorder="1" applyAlignment="1">
      <alignment horizontal="center" vertical="center" wrapText="1" readingOrder="1"/>
    </xf>
    <xf numFmtId="0" fontId="25" fillId="4" borderId="20" xfId="0" applyFont="1" applyFill="1" applyBorder="1" applyAlignment="1">
      <alignment horizontal="center" vertical="center" wrapText="1" readingOrder="1"/>
    </xf>
    <xf numFmtId="0" fontId="26" fillId="4" borderId="0" xfId="0" applyFont="1" applyFill="1" applyAlignment="1">
      <alignment horizontal="center" vertical="center" wrapText="1" readingOrder="1"/>
    </xf>
    <xf numFmtId="164" fontId="27" fillId="4" borderId="0" xfId="0" applyNumberFormat="1" applyFont="1" applyFill="1" applyAlignment="1">
      <alignment horizontal="center" vertical="center" wrapText="1" readingOrder="1"/>
    </xf>
    <xf numFmtId="164" fontId="26" fillId="4" borderId="0" xfId="0" applyNumberFormat="1" applyFont="1" applyFill="1" applyAlignment="1">
      <alignment horizontal="center" vertical="center" wrapText="1" readingOrder="1"/>
    </xf>
    <xf numFmtId="164" fontId="26" fillId="4" borderId="27" xfId="0" applyNumberFormat="1" applyFont="1" applyFill="1" applyBorder="1" applyAlignment="1">
      <alignment horizontal="center" vertical="center" wrapText="1" readingOrder="1"/>
    </xf>
    <xf numFmtId="0" fontId="26" fillId="4" borderId="27" xfId="0" applyFont="1" applyFill="1" applyBorder="1" applyAlignment="1">
      <alignment horizontal="center" vertical="center" wrapText="1" readingOrder="1"/>
    </xf>
    <xf numFmtId="164" fontId="26" fillId="4" borderId="21" xfId="0" applyNumberFormat="1" applyFont="1" applyFill="1" applyBorder="1" applyAlignment="1">
      <alignment horizontal="center" vertical="center" wrapText="1" readingOrder="1"/>
    </xf>
    <xf numFmtId="0" fontId="28" fillId="4" borderId="27" xfId="0" applyFont="1" applyFill="1" applyBorder="1" applyAlignment="1">
      <alignment horizontal="center" vertical="center" wrapText="1" readingOrder="1"/>
    </xf>
    <xf numFmtId="0" fontId="26" fillId="4" borderId="21" xfId="0" applyFont="1" applyFill="1" applyBorder="1" applyAlignment="1">
      <alignment horizontal="center" vertical="center" wrapText="1" readingOrder="1"/>
    </xf>
    <xf numFmtId="164" fontId="29" fillId="4" borderId="0" xfId="0" applyNumberFormat="1" applyFont="1" applyFill="1" applyAlignment="1">
      <alignment horizontal="center" vertical="center" wrapText="1" readingOrder="1"/>
    </xf>
    <xf numFmtId="164" fontId="29" fillId="4" borderId="22" xfId="0" applyNumberFormat="1" applyFont="1" applyFill="1" applyBorder="1" applyAlignment="1">
      <alignment horizontal="center" vertical="center" wrapText="1" readingOrder="1"/>
    </xf>
    <xf numFmtId="164" fontId="30" fillId="4" borderId="0" xfId="0" applyNumberFormat="1" applyFont="1" applyFill="1" applyAlignment="1">
      <alignment horizontal="center" vertical="center" wrapText="1" readingOrder="1"/>
    </xf>
    <xf numFmtId="164" fontId="30" fillId="4" borderId="27" xfId="0" applyNumberFormat="1" applyFont="1" applyFill="1" applyBorder="1" applyAlignment="1">
      <alignment horizontal="center" vertical="center" wrapText="1" readingOrder="1"/>
    </xf>
    <xf numFmtId="0" fontId="31" fillId="4" borderId="27" xfId="0" applyFont="1" applyFill="1" applyBorder="1" applyAlignment="1">
      <alignment horizontal="center" vertical="center" wrapText="1" readingOrder="1"/>
    </xf>
    <xf numFmtId="0" fontId="29" fillId="4" borderId="27" xfId="0" applyFont="1" applyFill="1" applyBorder="1" applyAlignment="1">
      <alignment horizontal="center" vertical="center" wrapText="1" readingOrder="1"/>
    </xf>
    <xf numFmtId="164" fontId="32" fillId="4" borderId="0" xfId="0" applyNumberFormat="1" applyFont="1" applyFill="1" applyAlignment="1">
      <alignment horizontal="center" vertical="center" wrapText="1" readingOrder="1"/>
    </xf>
    <xf numFmtId="0" fontId="32" fillId="4" borderId="27" xfId="0" applyFont="1" applyFill="1" applyBorder="1" applyAlignment="1">
      <alignment horizontal="center" vertical="center" wrapText="1" readingOrder="1"/>
    </xf>
    <xf numFmtId="164" fontId="32" fillId="4" borderId="21" xfId="0" applyNumberFormat="1" applyFont="1" applyFill="1" applyBorder="1" applyAlignment="1">
      <alignment horizontal="center" vertical="center" wrapText="1" readingOrder="1"/>
    </xf>
    <xf numFmtId="164" fontId="33" fillId="4" borderId="0" xfId="0" applyNumberFormat="1" applyFont="1" applyFill="1" applyAlignment="1">
      <alignment horizontal="center" vertical="center" wrapText="1" readingOrder="1"/>
    </xf>
    <xf numFmtId="164" fontId="33" fillId="4" borderId="27" xfId="0" applyNumberFormat="1" applyFont="1" applyFill="1" applyBorder="1" applyAlignment="1">
      <alignment horizontal="center" vertical="center" wrapText="1" readingOrder="1"/>
    </xf>
    <xf numFmtId="0" fontId="33" fillId="4" borderId="27" xfId="0" applyFont="1" applyFill="1" applyBorder="1" applyAlignment="1">
      <alignment horizontal="center" vertical="center" wrapText="1" readingOrder="1"/>
    </xf>
    <xf numFmtId="0" fontId="34" fillId="4" borderId="20" xfId="0" applyFont="1" applyFill="1" applyBorder="1" applyAlignment="1">
      <alignment horizontal="center" vertical="center" wrapText="1"/>
    </xf>
    <xf numFmtId="2" fontId="26" fillId="4" borderId="28" xfId="0" applyNumberFormat="1" applyFont="1" applyFill="1" applyBorder="1" applyAlignment="1">
      <alignment horizontal="center" vertical="center" wrapText="1" readingOrder="1"/>
    </xf>
    <xf numFmtId="164" fontId="29" fillId="4" borderId="27" xfId="0" applyNumberFormat="1" applyFont="1" applyFill="1" applyBorder="1" applyAlignment="1">
      <alignment horizontal="center" vertical="center" wrapText="1" readingOrder="1"/>
    </xf>
    <xf numFmtId="0" fontId="25" fillId="2" borderId="20" xfId="0" applyFont="1" applyFill="1" applyBorder="1" applyAlignment="1">
      <alignment horizontal="center" vertical="center" wrapText="1" readingOrder="1"/>
    </xf>
    <xf numFmtId="0" fontId="26" fillId="2" borderId="0" xfId="0" applyFont="1" applyFill="1" applyAlignment="1">
      <alignment horizontal="center" vertical="center" wrapText="1" readingOrder="1"/>
    </xf>
    <xf numFmtId="164" fontId="30" fillId="2" borderId="21" xfId="0" applyNumberFormat="1" applyFont="1" applyFill="1" applyBorder="1" applyAlignment="1">
      <alignment horizontal="center" vertical="center" wrapText="1" readingOrder="1"/>
    </xf>
    <xf numFmtId="164" fontId="30" fillId="2" borderId="0" xfId="0" applyNumberFormat="1" applyFont="1" applyFill="1" applyAlignment="1">
      <alignment horizontal="center" vertical="center" wrapText="1" readingOrder="1"/>
    </xf>
    <xf numFmtId="164" fontId="30" fillId="2" borderId="27" xfId="0" applyNumberFormat="1" applyFont="1" applyFill="1" applyBorder="1" applyAlignment="1">
      <alignment horizontal="center" vertical="center" wrapText="1" readingOrder="1"/>
    </xf>
    <xf numFmtId="0" fontId="26" fillId="2" borderId="27" xfId="0" applyFont="1" applyFill="1" applyBorder="1" applyAlignment="1">
      <alignment horizontal="center" vertical="center" wrapText="1" readingOrder="1"/>
    </xf>
    <xf numFmtId="0" fontId="30" fillId="2" borderId="27" xfId="0" applyFont="1" applyFill="1" applyBorder="1" applyAlignment="1">
      <alignment horizontal="center" vertical="center" wrapText="1" readingOrder="1"/>
    </xf>
    <xf numFmtId="164" fontId="29" fillId="4" borderId="21" xfId="0" applyNumberFormat="1" applyFont="1" applyFill="1" applyBorder="1" applyAlignment="1">
      <alignment horizontal="center" vertical="center" wrapText="1" readingOrder="1"/>
    </xf>
    <xf numFmtId="0" fontId="30" fillId="4" borderId="27" xfId="0" applyFont="1" applyFill="1" applyBorder="1" applyAlignment="1">
      <alignment horizontal="center" vertical="center" wrapText="1" readingOrder="1"/>
    </xf>
    <xf numFmtId="0" fontId="26" fillId="5" borderId="0" xfId="0" applyFont="1" applyFill="1" applyAlignment="1">
      <alignment horizontal="center" vertical="center" wrapText="1" readingOrder="1"/>
    </xf>
    <xf numFmtId="164" fontId="26" fillId="5" borderId="21" xfId="0" applyNumberFormat="1" applyFont="1" applyFill="1" applyBorder="1" applyAlignment="1">
      <alignment horizontal="center" vertical="center" wrapText="1" readingOrder="1"/>
    </xf>
    <xf numFmtId="164" fontId="26" fillId="5" borderId="0" xfId="0" applyNumberFormat="1" applyFont="1" applyFill="1" applyAlignment="1">
      <alignment horizontal="center" vertical="center" wrapText="1" readingOrder="1"/>
    </xf>
    <xf numFmtId="164" fontId="30" fillId="5" borderId="0" xfId="0" applyNumberFormat="1" applyFont="1" applyFill="1" applyAlignment="1">
      <alignment horizontal="center" vertical="center" wrapText="1" readingOrder="1"/>
    </xf>
    <xf numFmtId="164" fontId="30" fillId="5" borderId="27" xfId="0" applyNumberFormat="1" applyFont="1" applyFill="1" applyBorder="1" applyAlignment="1">
      <alignment horizontal="center" vertical="center" wrapText="1" readingOrder="1"/>
    </xf>
    <xf numFmtId="0" fontId="26" fillId="5" borderId="27" xfId="0" applyFont="1" applyFill="1" applyBorder="1" applyAlignment="1">
      <alignment horizontal="center" vertical="center" wrapText="1" readingOrder="1"/>
    </xf>
    <xf numFmtId="0" fontId="30" fillId="5" borderId="27" xfId="0" applyFont="1" applyFill="1" applyBorder="1" applyAlignment="1">
      <alignment horizontal="center" vertical="center" wrapText="1" readingOrder="1"/>
    </xf>
    <xf numFmtId="0" fontId="25" fillId="5" borderId="20" xfId="0" applyFont="1" applyFill="1" applyBorder="1" applyAlignment="1">
      <alignment horizontal="center" vertical="center" wrapText="1" readingOrder="1"/>
    </xf>
    <xf numFmtId="0" fontId="28" fillId="5" borderId="27" xfId="0" applyFont="1" applyFill="1" applyBorder="1" applyAlignment="1">
      <alignment horizontal="center" vertical="center" wrapText="1" readingOrder="1"/>
    </xf>
    <xf numFmtId="0" fontId="26" fillId="5" borderId="21" xfId="0" applyFont="1" applyFill="1" applyBorder="1" applyAlignment="1">
      <alignment horizontal="center" vertical="center" wrapText="1" readingOrder="1"/>
    </xf>
    <xf numFmtId="2" fontId="26" fillId="5" borderId="0" xfId="0" applyNumberFormat="1" applyFont="1" applyFill="1" applyAlignment="1">
      <alignment horizontal="center" vertical="center" wrapText="1" readingOrder="1"/>
    </xf>
    <xf numFmtId="0" fontId="34" fillId="2" borderId="20" xfId="0" applyFont="1" applyFill="1" applyBorder="1" applyAlignment="1">
      <alignment horizontal="center" vertical="center" wrapText="1" readingOrder="1"/>
    </xf>
    <xf numFmtId="0" fontId="27" fillId="2" borderId="0" xfId="0" applyFont="1" applyFill="1" applyAlignment="1">
      <alignment horizontal="center" vertical="center" wrapText="1" readingOrder="1"/>
    </xf>
    <xf numFmtId="164" fontId="29" fillId="2" borderId="21" xfId="0" applyNumberFormat="1" applyFont="1" applyFill="1" applyBorder="1" applyAlignment="1">
      <alignment horizontal="center" vertical="center" wrapText="1" readingOrder="1"/>
    </xf>
    <xf numFmtId="164" fontId="29" fillId="2" borderId="0" xfId="0" applyNumberFormat="1" applyFont="1" applyFill="1" applyAlignment="1">
      <alignment horizontal="center" vertical="center" wrapText="1" readingOrder="1"/>
    </xf>
    <xf numFmtId="164" fontId="33" fillId="2" borderId="0" xfId="0" applyNumberFormat="1" applyFont="1" applyFill="1" applyAlignment="1">
      <alignment horizontal="center" vertical="center" wrapText="1" readingOrder="1"/>
    </xf>
    <xf numFmtId="164" fontId="33" fillId="2" borderId="27" xfId="0" applyNumberFormat="1" applyFont="1" applyFill="1" applyBorder="1" applyAlignment="1">
      <alignment horizontal="center" vertical="center" wrapText="1" readingOrder="1"/>
    </xf>
    <xf numFmtId="0" fontId="28" fillId="2" borderId="27" xfId="0" applyFont="1" applyFill="1" applyBorder="1" applyAlignment="1">
      <alignment horizontal="center" vertical="center" wrapText="1" readingOrder="1"/>
    </xf>
    <xf numFmtId="0" fontId="33" fillId="2" borderId="27" xfId="0" applyFont="1" applyFill="1" applyBorder="1" applyAlignment="1">
      <alignment horizontal="center" vertical="center" wrapText="1" readingOrder="1"/>
    </xf>
    <xf numFmtId="0" fontId="35" fillId="5" borderId="21" xfId="0" applyFont="1" applyFill="1" applyBorder="1" applyAlignment="1">
      <alignment horizontal="center" vertical="center" wrapText="1" readingOrder="1"/>
    </xf>
    <xf numFmtId="164" fontId="29" fillId="5" borderId="0" xfId="0" applyNumberFormat="1" applyFont="1" applyFill="1" applyAlignment="1">
      <alignment horizontal="center" vertical="center" wrapText="1" readingOrder="1"/>
    </xf>
    <xf numFmtId="164" fontId="29" fillId="5" borderId="22" xfId="0" applyNumberFormat="1" applyFont="1" applyFill="1" applyBorder="1" applyAlignment="1">
      <alignment horizontal="center" vertical="center" wrapText="1" readingOrder="1"/>
    </xf>
    <xf numFmtId="0" fontId="35" fillId="5" borderId="0" xfId="0" applyFont="1" applyFill="1" applyAlignment="1">
      <alignment horizontal="center" vertical="center" wrapText="1" readingOrder="1"/>
    </xf>
    <xf numFmtId="164" fontId="33" fillId="5" borderId="0" xfId="0" applyNumberFormat="1" applyFont="1" applyFill="1" applyAlignment="1">
      <alignment horizontal="center" vertical="center" wrapText="1" readingOrder="1"/>
    </xf>
    <xf numFmtId="164" fontId="35" fillId="5" borderId="0" xfId="0" applyNumberFormat="1" applyFont="1" applyFill="1" applyAlignment="1">
      <alignment horizontal="center" vertical="center" wrapText="1" readingOrder="1"/>
    </xf>
    <xf numFmtId="164" fontId="35" fillId="5" borderId="27" xfId="0" applyNumberFormat="1" applyFont="1" applyFill="1" applyBorder="1" applyAlignment="1">
      <alignment horizontal="center" vertical="center" wrapText="1" readingOrder="1"/>
    </xf>
    <xf numFmtId="0" fontId="35" fillId="5" borderId="27" xfId="0" applyFont="1" applyFill="1" applyBorder="1" applyAlignment="1">
      <alignment horizontal="center" vertical="center" wrapText="1" readingOrder="1"/>
    </xf>
    <xf numFmtId="0" fontId="25" fillId="2" borderId="0" xfId="0" applyFont="1" applyFill="1" applyAlignment="1">
      <alignment horizontal="center" vertical="center" wrapText="1" readingOrder="1"/>
    </xf>
    <xf numFmtId="0" fontId="27" fillId="2" borderId="0" xfId="0" applyFont="1" applyFill="1" applyAlignment="1">
      <alignment horizontal="center" vertical="center" wrapText="1"/>
    </xf>
    <xf numFmtId="164" fontId="30" fillId="2" borderId="21" xfId="0" applyNumberFormat="1" applyFont="1" applyFill="1" applyBorder="1" applyAlignment="1">
      <alignment horizontal="center" vertical="center" wrapText="1"/>
    </xf>
    <xf numFmtId="164" fontId="30" fillId="2" borderId="0" xfId="0" applyNumberFormat="1" applyFont="1" applyFill="1" applyAlignment="1">
      <alignment horizontal="center" vertical="center" wrapText="1"/>
    </xf>
    <xf numFmtId="164" fontId="30" fillId="2" borderId="27" xfId="0" applyNumberFormat="1" applyFont="1" applyFill="1" applyBorder="1" applyAlignment="1">
      <alignment horizontal="center" vertical="center" wrapText="1"/>
    </xf>
    <xf numFmtId="0" fontId="25" fillId="4" borderId="0" xfId="0" applyFont="1" applyFill="1" applyAlignment="1">
      <alignment horizontal="center" vertical="center" wrapText="1" readingOrder="1"/>
    </xf>
    <xf numFmtId="0" fontId="27" fillId="4" borderId="0" xfId="0" applyFont="1" applyFill="1" applyAlignment="1">
      <alignment horizontal="center" vertical="center" wrapText="1"/>
    </xf>
    <xf numFmtId="164" fontId="32" fillId="5" borderId="21" xfId="0" applyNumberFormat="1" applyFont="1" applyFill="1" applyBorder="1" applyAlignment="1">
      <alignment horizontal="center" vertical="center" wrapText="1" readingOrder="1"/>
    </xf>
    <xf numFmtId="164" fontId="26" fillId="5" borderId="22" xfId="0" applyNumberFormat="1" applyFont="1" applyFill="1" applyBorder="1" applyAlignment="1">
      <alignment horizontal="center" vertical="center" wrapText="1" readingOrder="1"/>
    </xf>
    <xf numFmtId="0" fontId="32" fillId="5" borderId="27" xfId="0" applyFont="1" applyFill="1" applyBorder="1" applyAlignment="1">
      <alignment horizontal="center" vertical="center" wrapText="1" readingOrder="1"/>
    </xf>
    <xf numFmtId="164" fontId="27" fillId="5" borderId="0" xfId="0" applyNumberFormat="1" applyFont="1" applyFill="1" applyAlignment="1">
      <alignment horizontal="center" vertical="center" wrapText="1" readingOrder="1"/>
    </xf>
    <xf numFmtId="164" fontId="26" fillId="5" borderId="27" xfId="0" applyNumberFormat="1" applyFont="1" applyFill="1" applyBorder="1" applyAlignment="1">
      <alignment horizontal="center" vertical="center" wrapText="1" readingOrder="1"/>
    </xf>
    <xf numFmtId="2" fontId="26" fillId="5" borderId="27" xfId="0" applyNumberFormat="1" applyFont="1" applyFill="1" applyBorder="1" applyAlignment="1">
      <alignment horizontal="center" vertical="center" wrapText="1" readingOrder="1"/>
    </xf>
    <xf numFmtId="2" fontId="26" fillId="5" borderId="21" xfId="0" applyNumberFormat="1" applyFont="1" applyFill="1" applyBorder="1" applyAlignment="1">
      <alignment horizontal="center" vertical="center" wrapText="1" readingOrder="1"/>
    </xf>
    <xf numFmtId="164" fontId="33" fillId="5" borderId="21" xfId="0" applyNumberFormat="1" applyFont="1" applyFill="1" applyBorder="1" applyAlignment="1">
      <alignment horizontal="center" vertical="center" wrapText="1" readingOrder="1"/>
    </xf>
    <xf numFmtId="0" fontId="33" fillId="5" borderId="27" xfId="0" applyFont="1" applyFill="1" applyBorder="1" applyAlignment="1">
      <alignment horizontal="center" vertical="center" wrapText="1" readingOrder="1"/>
    </xf>
    <xf numFmtId="164" fontId="27" fillId="4" borderId="27" xfId="0" applyNumberFormat="1" applyFont="1" applyFill="1" applyBorder="1" applyAlignment="1">
      <alignment horizontal="center" vertical="center" wrapText="1" readingOrder="1"/>
    </xf>
    <xf numFmtId="0" fontId="31" fillId="2" borderId="27" xfId="0" applyFont="1" applyFill="1" applyBorder="1" applyAlignment="1">
      <alignment horizontal="center" vertical="center" wrapText="1" readingOrder="1"/>
    </xf>
    <xf numFmtId="164" fontId="27" fillId="4" borderId="21" xfId="0" applyNumberFormat="1" applyFont="1" applyFill="1" applyBorder="1" applyAlignment="1">
      <alignment horizontal="center" vertical="center" wrapText="1" readingOrder="1"/>
    </xf>
    <xf numFmtId="0" fontId="34" fillId="5" borderId="20" xfId="0" applyFont="1" applyFill="1" applyBorder="1" applyAlignment="1">
      <alignment horizontal="center" vertical="center" wrapText="1"/>
    </xf>
    <xf numFmtId="0" fontId="27" fillId="5" borderId="0" xfId="0" applyFont="1" applyFill="1" applyAlignment="1">
      <alignment horizontal="center" vertical="center" wrapText="1"/>
    </xf>
    <xf numFmtId="0" fontId="27" fillId="5" borderId="21" xfId="0" applyFont="1" applyFill="1" applyBorder="1" applyAlignment="1">
      <alignment horizontal="center" vertical="center" wrapText="1"/>
    </xf>
    <xf numFmtId="0" fontId="27" fillId="5" borderId="27" xfId="0" applyFont="1" applyFill="1" applyBorder="1" applyAlignment="1">
      <alignment horizontal="center" vertical="center" wrapText="1"/>
    </xf>
    <xf numFmtId="164" fontId="27" fillId="4" borderId="21" xfId="0" applyNumberFormat="1" applyFont="1" applyFill="1" applyBorder="1" applyAlignment="1">
      <alignment horizontal="center" vertical="center" wrapText="1"/>
    </xf>
    <xf numFmtId="164" fontId="27" fillId="4" borderId="0" xfId="0" applyNumberFormat="1" applyFont="1" applyFill="1" applyAlignment="1">
      <alignment horizontal="center" vertical="center" wrapText="1"/>
    </xf>
    <xf numFmtId="164" fontId="33" fillId="4" borderId="0" xfId="0" applyNumberFormat="1" applyFont="1" applyFill="1" applyAlignment="1">
      <alignment horizontal="center" vertical="center" wrapText="1"/>
    </xf>
    <xf numFmtId="164" fontId="33" fillId="4" borderId="27" xfId="0" applyNumberFormat="1" applyFont="1" applyFill="1" applyBorder="1" applyAlignment="1">
      <alignment horizontal="center" vertical="center" wrapText="1"/>
    </xf>
    <xf numFmtId="0" fontId="27" fillId="4" borderId="27" xfId="0" applyFont="1" applyFill="1" applyBorder="1" applyAlignment="1">
      <alignment horizontal="center" vertical="center" wrapText="1"/>
    </xf>
    <xf numFmtId="164" fontId="33" fillId="2" borderId="21" xfId="0" applyNumberFormat="1" applyFont="1" applyFill="1" applyBorder="1" applyAlignment="1">
      <alignment horizontal="center" vertical="center" wrapText="1" readingOrder="1"/>
    </xf>
    <xf numFmtId="164" fontId="27" fillId="2" borderId="0" xfId="0" applyNumberFormat="1" applyFont="1" applyFill="1" applyAlignment="1">
      <alignment horizontal="center" vertical="center" wrapText="1" readingOrder="1"/>
    </xf>
    <xf numFmtId="164" fontId="27" fillId="2" borderId="27" xfId="0" applyNumberFormat="1" applyFont="1" applyFill="1" applyBorder="1" applyAlignment="1">
      <alignment horizontal="center" vertical="center" wrapText="1" readingOrder="1"/>
    </xf>
    <xf numFmtId="0" fontId="25" fillId="2" borderId="29" xfId="0" applyFont="1" applyFill="1" applyBorder="1" applyAlignment="1">
      <alignment horizontal="center" vertical="center" wrapText="1" readingOrder="1"/>
    </xf>
    <xf numFmtId="0" fontId="26" fillId="2" borderId="1" xfId="0" applyFont="1" applyFill="1" applyBorder="1" applyAlignment="1">
      <alignment horizontal="center" vertical="center" wrapText="1" readingOrder="1"/>
    </xf>
    <xf numFmtId="164" fontId="30" fillId="2" borderId="30" xfId="0" applyNumberFormat="1" applyFont="1" applyFill="1" applyBorder="1" applyAlignment="1">
      <alignment horizontal="center" vertical="center" wrapText="1" readingOrder="1"/>
    </xf>
    <xf numFmtId="164" fontId="26" fillId="2" borderId="1" xfId="0" applyNumberFormat="1" applyFont="1" applyFill="1" applyBorder="1" applyAlignment="1">
      <alignment horizontal="center" vertical="center" wrapText="1" readingOrder="1"/>
    </xf>
    <xf numFmtId="164" fontId="26" fillId="2" borderId="31" xfId="0" applyNumberFormat="1" applyFont="1" applyFill="1" applyBorder="1" applyAlignment="1">
      <alignment horizontal="center" vertical="center" wrapText="1" readingOrder="1"/>
    </xf>
    <xf numFmtId="2" fontId="26" fillId="2" borderId="31" xfId="0" applyNumberFormat="1" applyFont="1" applyFill="1" applyBorder="1" applyAlignment="1">
      <alignment horizontal="center" vertical="center" wrapText="1" readingOrder="1"/>
    </xf>
    <xf numFmtId="0" fontId="30" fillId="2" borderId="31" xfId="0" applyFont="1" applyFill="1" applyBorder="1" applyAlignment="1">
      <alignment horizontal="center" vertical="center" wrapText="1" readingOrder="1"/>
    </xf>
    <xf numFmtId="0" fontId="25" fillId="4" borderId="23" xfId="0" applyFont="1" applyFill="1" applyBorder="1" applyAlignment="1">
      <alignment horizontal="center" vertical="center" wrapText="1" readingOrder="1"/>
    </xf>
    <xf numFmtId="0" fontId="25" fillId="4" borderId="24" xfId="0" applyFont="1" applyFill="1" applyBorder="1" applyAlignment="1">
      <alignment horizontal="center" vertical="center" wrapText="1" readingOrder="1"/>
    </xf>
    <xf numFmtId="0" fontId="0" fillId="0" borderId="3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2" xfId="0" applyFill="1" applyBorder="1" applyAlignment="1">
      <alignment horizontal="center" vertical="center"/>
    </xf>
    <xf numFmtId="0" fontId="36" fillId="3" borderId="34" xfId="0" applyFont="1" applyFill="1" applyBorder="1" applyAlignment="1">
      <alignment horizontal="center" vertical="center" wrapText="1" readingOrder="1"/>
    </xf>
    <xf numFmtId="0" fontId="37" fillId="3" borderId="35" xfId="0" applyFont="1" applyFill="1" applyBorder="1" applyAlignment="1">
      <alignment horizontal="center" vertical="center" wrapText="1" readingOrder="1"/>
    </xf>
    <xf numFmtId="0" fontId="37" fillId="3" borderId="36" xfId="0" applyFont="1" applyFill="1" applyBorder="1" applyAlignment="1">
      <alignment horizontal="center" vertical="center" wrapText="1" readingOrder="1"/>
    </xf>
    <xf numFmtId="0" fontId="37" fillId="3" borderId="35" xfId="0" applyFont="1" applyFill="1" applyBorder="1" applyAlignment="1">
      <alignment horizontal="center" vertical="center" wrapText="1" readingOrder="1"/>
    </xf>
    <xf numFmtId="0" fontId="37" fillId="3" borderId="37" xfId="0" applyFont="1" applyFill="1" applyBorder="1" applyAlignment="1">
      <alignment horizontal="center" vertical="center" wrapText="1" readingOrder="1"/>
    </xf>
    <xf numFmtId="0" fontId="37" fillId="3" borderId="38" xfId="0" applyFont="1" applyFill="1" applyBorder="1" applyAlignment="1">
      <alignment horizontal="center" vertical="center" wrapText="1" readingOrder="1"/>
    </xf>
    <xf numFmtId="0" fontId="36" fillId="3" borderId="29" xfId="0" applyFont="1" applyFill="1" applyBorder="1" applyAlignment="1">
      <alignment horizontal="center" vertical="center" wrapText="1" readingOrder="1"/>
    </xf>
    <xf numFmtId="0" fontId="37" fillId="3" borderId="1" xfId="0" applyFont="1" applyFill="1" applyBorder="1" applyAlignment="1">
      <alignment horizontal="center" vertical="center" wrapText="1" readingOrder="1"/>
    </xf>
    <xf numFmtId="0" fontId="37" fillId="3" borderId="30" xfId="0" applyFont="1" applyFill="1" applyBorder="1" applyAlignment="1">
      <alignment horizontal="center" vertical="center" wrapText="1" readingOrder="1"/>
    </xf>
    <xf numFmtId="0" fontId="37" fillId="3" borderId="1" xfId="0" applyFont="1" applyFill="1" applyBorder="1" applyAlignment="1">
      <alignment horizontal="center" vertical="center" wrapText="1" readingOrder="1"/>
    </xf>
    <xf numFmtId="0" fontId="37" fillId="3" borderId="39" xfId="0" applyFont="1" applyFill="1" applyBorder="1" applyAlignment="1">
      <alignment horizontal="center" vertical="center" wrapText="1" readingOrder="1"/>
    </xf>
    <xf numFmtId="0" fontId="37" fillId="3" borderId="40" xfId="0" applyFont="1" applyFill="1" applyBorder="1" applyAlignment="1">
      <alignment horizontal="center" vertical="center" wrapText="1" readingOrder="1"/>
    </xf>
    <xf numFmtId="0" fontId="36" fillId="4" borderId="23" xfId="0" applyFont="1" applyFill="1" applyBorder="1" applyAlignment="1">
      <alignment horizontal="center" vertical="center" wrapText="1" readingOrder="1"/>
    </xf>
    <xf numFmtId="0" fontId="36" fillId="4" borderId="24" xfId="0" applyFont="1" applyFill="1" applyBorder="1" applyAlignment="1">
      <alignment horizontal="center" vertical="center" wrapText="1" readingOrder="1"/>
    </xf>
    <xf numFmtId="0" fontId="38" fillId="4" borderId="25" xfId="0" applyFont="1" applyFill="1" applyBorder="1" applyAlignment="1">
      <alignment horizontal="center" vertical="center" wrapText="1" readingOrder="1"/>
    </xf>
    <xf numFmtId="0" fontId="38" fillId="4" borderId="24" xfId="0" applyFont="1" applyFill="1" applyBorder="1" applyAlignment="1">
      <alignment horizontal="center" vertical="center" wrapText="1" readingOrder="1"/>
    </xf>
    <xf numFmtId="164" fontId="38" fillId="4" borderId="24" xfId="0" applyNumberFormat="1" applyFont="1" applyFill="1" applyBorder="1" applyAlignment="1">
      <alignment horizontal="center" vertical="center" wrapText="1" readingOrder="1"/>
    </xf>
    <xf numFmtId="164" fontId="37" fillId="4" borderId="24" xfId="0" applyNumberFormat="1" applyFont="1" applyFill="1" applyBorder="1" applyAlignment="1">
      <alignment horizontal="center" vertical="center" wrapText="1" readingOrder="1"/>
    </xf>
    <xf numFmtId="164" fontId="37" fillId="4" borderId="26" xfId="0" applyNumberFormat="1" applyFont="1" applyFill="1" applyBorder="1" applyAlignment="1">
      <alignment horizontal="center" vertical="center" wrapText="1" readingOrder="1"/>
    </xf>
    <xf numFmtId="2" fontId="37" fillId="4" borderId="26" xfId="0" applyNumberFormat="1" applyFont="1" applyFill="1" applyBorder="1" applyAlignment="1">
      <alignment horizontal="center" vertical="center" wrapText="1" readingOrder="1"/>
    </xf>
    <xf numFmtId="0" fontId="37" fillId="4" borderId="26" xfId="0" applyFont="1" applyFill="1" applyBorder="1" applyAlignment="1">
      <alignment horizontal="center" vertical="center" wrapText="1" readingOrder="1"/>
    </xf>
    <xf numFmtId="0" fontId="36" fillId="4" borderId="20" xfId="0" applyFont="1" applyFill="1" applyBorder="1" applyAlignment="1">
      <alignment horizontal="center" vertical="center" wrapText="1" readingOrder="1"/>
    </xf>
    <xf numFmtId="0" fontId="37" fillId="4" borderId="0" xfId="0" applyFont="1" applyFill="1" applyAlignment="1">
      <alignment horizontal="center" vertical="center" wrapText="1" readingOrder="1"/>
    </xf>
    <xf numFmtId="0" fontId="38" fillId="4" borderId="21" xfId="0" applyFont="1" applyFill="1" applyBorder="1" applyAlignment="1">
      <alignment horizontal="center" vertical="center" wrapText="1" readingOrder="1"/>
    </xf>
    <xf numFmtId="0" fontId="38" fillId="4" borderId="0" xfId="0" applyFont="1" applyFill="1" applyAlignment="1">
      <alignment horizontal="center" vertical="center" wrapText="1" readingOrder="1"/>
    </xf>
    <xf numFmtId="164" fontId="38" fillId="4" borderId="0" xfId="0" applyNumberFormat="1" applyFont="1" applyFill="1" applyAlignment="1">
      <alignment horizontal="center" vertical="center" wrapText="1" readingOrder="1"/>
    </xf>
    <xf numFmtId="164" fontId="37" fillId="4" borderId="0" xfId="0" applyNumberFormat="1" applyFont="1" applyFill="1" applyAlignment="1">
      <alignment horizontal="center" vertical="center" wrapText="1" readingOrder="1"/>
    </xf>
    <xf numFmtId="164" fontId="37" fillId="4" borderId="27" xfId="0" applyNumberFormat="1" applyFont="1" applyFill="1" applyBorder="1" applyAlignment="1">
      <alignment horizontal="center" vertical="center" wrapText="1" readingOrder="1"/>
    </xf>
    <xf numFmtId="2" fontId="37" fillId="4" borderId="27" xfId="0" applyNumberFormat="1" applyFont="1" applyFill="1" applyBorder="1" applyAlignment="1">
      <alignment horizontal="center" vertical="center" wrapText="1" readingOrder="1"/>
    </xf>
    <xf numFmtId="0" fontId="37" fillId="4" borderId="27" xfId="0" applyFont="1" applyFill="1" applyBorder="1" applyAlignment="1">
      <alignment horizontal="center" vertical="center" wrapText="1" readingOrder="1"/>
    </xf>
    <xf numFmtId="164" fontId="37" fillId="4" borderId="21" xfId="0" applyNumberFormat="1" applyFont="1" applyFill="1" applyBorder="1" applyAlignment="1">
      <alignment horizontal="center" vertical="center" wrapText="1" readingOrder="1"/>
    </xf>
    <xf numFmtId="0" fontId="39" fillId="4" borderId="27" xfId="0" applyFont="1" applyFill="1" applyBorder="1" applyAlignment="1">
      <alignment horizontal="center" vertical="center" wrapText="1" readingOrder="1"/>
    </xf>
    <xf numFmtId="0" fontId="40" fillId="4" borderId="27" xfId="0" applyFont="1" applyFill="1" applyBorder="1" applyAlignment="1">
      <alignment horizontal="center" vertical="center" wrapText="1" readingOrder="1"/>
    </xf>
    <xf numFmtId="0" fontId="37" fillId="4" borderId="21" xfId="0" applyFont="1" applyFill="1" applyBorder="1" applyAlignment="1">
      <alignment horizontal="center" vertical="center" wrapText="1" readingOrder="1"/>
    </xf>
    <xf numFmtId="164" fontId="41" fillId="4" borderId="0" xfId="0" applyNumberFormat="1" applyFont="1" applyFill="1" applyAlignment="1">
      <alignment horizontal="center" vertical="center" wrapText="1" readingOrder="1"/>
    </xf>
    <xf numFmtId="164" fontId="41" fillId="4" borderId="22" xfId="0" applyNumberFormat="1" applyFont="1" applyFill="1" applyBorder="1" applyAlignment="1">
      <alignment horizontal="center" vertical="center" wrapText="1" readingOrder="1"/>
    </xf>
    <xf numFmtId="164" fontId="42" fillId="4" borderId="0" xfId="0" applyNumberFormat="1" applyFont="1" applyFill="1" applyAlignment="1">
      <alignment horizontal="center" vertical="center" wrapText="1" readingOrder="1"/>
    </xf>
    <xf numFmtId="164" fontId="42" fillId="4" borderId="27" xfId="0" applyNumberFormat="1" applyFont="1" applyFill="1" applyBorder="1" applyAlignment="1">
      <alignment horizontal="center" vertical="center" wrapText="1" readingOrder="1"/>
    </xf>
    <xf numFmtId="0" fontId="43" fillId="4" borderId="27" xfId="0" applyFont="1" applyFill="1" applyBorder="1" applyAlignment="1">
      <alignment horizontal="center" vertical="center" wrapText="1" readingOrder="1"/>
    </xf>
  </cellXfs>
  <cellStyles count="4">
    <cellStyle name="Comma" xfId="3" builtinId="3"/>
    <cellStyle name="Normal" xfId="0" builtinId="0"/>
    <cellStyle name="Normal 2" xfId="2" xr:uid="{4895969B-D19F-4F68-AD14-C1200E78382F}"/>
    <cellStyle name="Normal 3" xfId="1" xr:uid="{7EFAC3F7-4977-4469-B501-679E54797279}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6C6FA-879E-433F-93A0-6424B3857268}">
  <dimension ref="A1:T61"/>
  <sheetViews>
    <sheetView zoomScale="80" zoomScaleNormal="80" workbookViewId="0">
      <selection activeCell="M42" sqref="M42"/>
    </sheetView>
  </sheetViews>
  <sheetFormatPr defaultRowHeight="18.5" customHeight="1"/>
  <cols>
    <col min="1" max="1" width="15.26953125" customWidth="1"/>
    <col min="3" max="3" width="11.36328125" customWidth="1"/>
    <col min="4" max="4" width="13.54296875" customWidth="1"/>
    <col min="5" max="5" width="9.26953125" customWidth="1"/>
    <col min="20" max="20" width="18.1796875" customWidth="1"/>
  </cols>
  <sheetData>
    <row r="1" spans="1:20" ht="18.5" customHeight="1">
      <c r="A1" s="199" t="s">
        <v>896</v>
      </c>
      <c r="B1" s="200" t="s">
        <v>897</v>
      </c>
      <c r="C1" s="200" t="s">
        <v>945</v>
      </c>
      <c r="D1" s="200" t="s">
        <v>898</v>
      </c>
      <c r="E1" s="200" t="s">
        <v>899</v>
      </c>
      <c r="F1" s="201" t="s">
        <v>900</v>
      </c>
      <c r="G1" s="202" t="s">
        <v>900</v>
      </c>
      <c r="H1" s="202" t="s">
        <v>900</v>
      </c>
      <c r="I1" s="202" t="s">
        <v>901</v>
      </c>
      <c r="J1" s="202" t="s">
        <v>901</v>
      </c>
      <c r="K1" s="202" t="s">
        <v>901</v>
      </c>
      <c r="L1" s="202" t="s">
        <v>901</v>
      </c>
      <c r="M1" s="202" t="s">
        <v>901</v>
      </c>
      <c r="N1" s="202" t="s">
        <v>902</v>
      </c>
      <c r="O1" s="202" t="s">
        <v>902</v>
      </c>
      <c r="P1" s="202" t="s">
        <v>877</v>
      </c>
      <c r="Q1" s="202" t="s">
        <v>877</v>
      </c>
      <c r="R1" s="202" t="s">
        <v>877</v>
      </c>
      <c r="S1" s="203" t="s">
        <v>510</v>
      </c>
      <c r="T1" s="204" t="s">
        <v>903</v>
      </c>
    </row>
    <row r="2" spans="1:20" ht="33.5" customHeight="1">
      <c r="A2" s="205"/>
      <c r="B2" s="206"/>
      <c r="C2" s="206"/>
      <c r="D2" s="206"/>
      <c r="E2" s="206"/>
      <c r="F2" s="207" t="s">
        <v>904</v>
      </c>
      <c r="G2" s="208" t="s">
        <v>419</v>
      </c>
      <c r="H2" s="208" t="s">
        <v>734</v>
      </c>
      <c r="I2" s="208" t="s">
        <v>411</v>
      </c>
      <c r="J2" s="208" t="s">
        <v>905</v>
      </c>
      <c r="K2" s="208" t="s">
        <v>906</v>
      </c>
      <c r="L2" s="208" t="s">
        <v>907</v>
      </c>
      <c r="M2" s="208" t="s">
        <v>908</v>
      </c>
      <c r="N2" s="208" t="s">
        <v>411</v>
      </c>
      <c r="O2" s="208" t="s">
        <v>905</v>
      </c>
      <c r="P2" s="208" t="s">
        <v>909</v>
      </c>
      <c r="Q2" s="208" t="s">
        <v>907</v>
      </c>
      <c r="R2" s="208" t="s">
        <v>910</v>
      </c>
      <c r="S2" s="209"/>
      <c r="T2" s="210"/>
    </row>
    <row r="3" spans="1:20" ht="18.5" customHeight="1">
      <c r="A3" s="211" t="s">
        <v>911</v>
      </c>
      <c r="B3" s="212"/>
      <c r="C3" s="212"/>
      <c r="D3" s="212"/>
      <c r="E3" s="212"/>
      <c r="F3" s="213"/>
      <c r="G3" s="214"/>
      <c r="H3" s="214"/>
      <c r="I3" s="215"/>
      <c r="J3" s="215"/>
      <c r="K3" s="215"/>
      <c r="L3" s="215"/>
      <c r="M3" s="215"/>
      <c r="N3" s="216"/>
      <c r="O3" s="216"/>
      <c r="P3" s="216"/>
      <c r="Q3" s="216"/>
      <c r="R3" s="217"/>
      <c r="S3" s="218"/>
      <c r="T3" s="219"/>
    </row>
    <row r="4" spans="1:20" ht="18.5" customHeight="1">
      <c r="A4" s="220" t="s">
        <v>101</v>
      </c>
      <c r="B4" s="221">
        <v>2</v>
      </c>
      <c r="C4" s="221" t="s">
        <v>924</v>
      </c>
      <c r="D4" s="221" t="s">
        <v>14</v>
      </c>
      <c r="E4" s="221">
        <v>1</v>
      </c>
      <c r="F4" s="222" t="s">
        <v>912</v>
      </c>
      <c r="G4" s="223" t="s">
        <v>912</v>
      </c>
      <c r="H4" s="223" t="s">
        <v>912</v>
      </c>
      <c r="I4" s="224">
        <v>48.043750000000003</v>
      </c>
      <c r="J4" s="224">
        <v>53.456250000000004</v>
      </c>
      <c r="K4" s="224">
        <v>53.350000000000009</v>
      </c>
      <c r="L4" s="224">
        <v>46.325000000000003</v>
      </c>
      <c r="M4" s="224">
        <v>50.05</v>
      </c>
      <c r="N4" s="225">
        <v>49.381250000000001</v>
      </c>
      <c r="O4" s="225">
        <v>49.725000000000001</v>
      </c>
      <c r="P4" s="225">
        <v>46.662499999999994</v>
      </c>
      <c r="Q4" s="225">
        <v>51.024999999999999</v>
      </c>
      <c r="R4" s="226">
        <v>49.231249999999996</v>
      </c>
      <c r="S4" s="227"/>
      <c r="T4" s="228" t="s">
        <v>913</v>
      </c>
    </row>
    <row r="5" spans="1:20" ht="18.5" customHeight="1">
      <c r="A5" s="220" t="s">
        <v>18</v>
      </c>
      <c r="B5" s="221">
        <v>10</v>
      </c>
      <c r="C5" s="221" t="s">
        <v>925</v>
      </c>
      <c r="D5" s="221" t="s">
        <v>14</v>
      </c>
      <c r="E5" s="221">
        <v>1</v>
      </c>
      <c r="F5" s="229">
        <v>52.658333333333331</v>
      </c>
      <c r="G5" s="225">
        <v>46.487499999999997</v>
      </c>
      <c r="H5" s="221" t="s">
        <v>914</v>
      </c>
      <c r="I5" s="225">
        <v>47.11666666666666</v>
      </c>
      <c r="J5" s="225">
        <v>51.599999999999994</v>
      </c>
      <c r="K5" s="225">
        <v>50.891666666666666</v>
      </c>
      <c r="L5" s="225">
        <v>52.791666666666671</v>
      </c>
      <c r="M5" s="225" t="s">
        <v>914</v>
      </c>
      <c r="N5" s="225">
        <v>48.625</v>
      </c>
      <c r="O5" s="225">
        <v>49.441666666666663</v>
      </c>
      <c r="P5" s="225">
        <v>49.983333333333327</v>
      </c>
      <c r="Q5" s="225">
        <v>52.408333333333331</v>
      </c>
      <c r="R5" s="226">
        <v>51.30833333333333</v>
      </c>
      <c r="S5" s="230" t="s">
        <v>384</v>
      </c>
      <c r="T5" s="228" t="s">
        <v>913</v>
      </c>
    </row>
    <row r="6" spans="1:20" ht="18.5" customHeight="1">
      <c r="A6" s="220" t="s">
        <v>551</v>
      </c>
      <c r="B6" s="221">
        <v>11</v>
      </c>
      <c r="C6" s="221" t="s">
        <v>926</v>
      </c>
      <c r="D6" s="221" t="s">
        <v>14</v>
      </c>
      <c r="E6" s="221">
        <v>1</v>
      </c>
      <c r="F6" s="229">
        <v>51.712500000000006</v>
      </c>
      <c r="G6" s="225">
        <v>49.9375</v>
      </c>
      <c r="H6" s="225">
        <v>50.025000000000006</v>
      </c>
      <c r="I6" s="224">
        <v>49.924702353786437</v>
      </c>
      <c r="J6" s="224">
        <v>50.413957833434495</v>
      </c>
      <c r="K6" s="224">
        <v>50.094517951178204</v>
      </c>
      <c r="L6" s="224">
        <v>50.393560102235057</v>
      </c>
      <c r="M6" s="224">
        <v>50.1744391953142</v>
      </c>
      <c r="N6" s="225">
        <v>49.737500000000004</v>
      </c>
      <c r="O6" s="225">
        <v>49.793750000000003</v>
      </c>
      <c r="P6" s="225">
        <v>50.068749999999994</v>
      </c>
      <c r="Q6" s="225">
        <v>50.243749999999999</v>
      </c>
      <c r="R6" s="226">
        <v>49.693750000000001</v>
      </c>
      <c r="S6" s="231"/>
      <c r="T6" s="228" t="s">
        <v>913</v>
      </c>
    </row>
    <row r="7" spans="1:20" ht="18.5" customHeight="1">
      <c r="A7" s="220" t="s">
        <v>80</v>
      </c>
      <c r="B7" s="221">
        <v>12</v>
      </c>
      <c r="C7" s="221" t="s">
        <v>925</v>
      </c>
      <c r="D7" s="221" t="s">
        <v>14</v>
      </c>
      <c r="E7" s="221">
        <v>1</v>
      </c>
      <c r="F7" s="232" t="s">
        <v>912</v>
      </c>
      <c r="G7" s="221" t="s">
        <v>912</v>
      </c>
      <c r="H7" s="221" t="s">
        <v>912</v>
      </c>
      <c r="I7" s="233">
        <v>54.524999999999999</v>
      </c>
      <c r="J7" s="233">
        <v>49.55</v>
      </c>
      <c r="K7" s="233">
        <v>51.40625</v>
      </c>
      <c r="L7" s="233">
        <v>45.956249999999997</v>
      </c>
      <c r="M7" s="233">
        <v>43.387500000000003</v>
      </c>
      <c r="N7" s="233" t="s">
        <v>914</v>
      </c>
      <c r="O7" s="233" t="s">
        <v>914</v>
      </c>
      <c r="P7" s="233" t="s">
        <v>914</v>
      </c>
      <c r="Q7" s="233" t="s">
        <v>914</v>
      </c>
      <c r="R7" s="234" t="s">
        <v>914</v>
      </c>
      <c r="S7" s="230" t="s">
        <v>384</v>
      </c>
      <c r="T7" s="228" t="s">
        <v>913</v>
      </c>
    </row>
    <row r="8" spans="1:20" ht="18.5" customHeight="1">
      <c r="A8" s="220" t="s">
        <v>48</v>
      </c>
      <c r="B8" s="221">
        <v>13</v>
      </c>
      <c r="C8" s="221" t="s">
        <v>930</v>
      </c>
      <c r="D8" s="221" t="s">
        <v>14</v>
      </c>
      <c r="E8" s="221">
        <v>1</v>
      </c>
      <c r="F8" s="232" t="s">
        <v>912</v>
      </c>
      <c r="G8" s="221" t="s">
        <v>912</v>
      </c>
      <c r="H8" s="221" t="s">
        <v>912</v>
      </c>
      <c r="I8" s="235">
        <v>56.637499999999996</v>
      </c>
      <c r="J8" s="235">
        <v>55.625</v>
      </c>
      <c r="K8" s="235">
        <v>57.843749999999993</v>
      </c>
      <c r="L8" s="233">
        <v>54.837499999999999</v>
      </c>
      <c r="M8" s="235">
        <v>58.818749999999994</v>
      </c>
      <c r="N8" s="235">
        <v>58.09375</v>
      </c>
      <c r="O8" s="235">
        <v>56.143749999999997</v>
      </c>
      <c r="P8" s="235">
        <v>55.399999999999991</v>
      </c>
      <c r="Q8" s="235">
        <v>54.949999999999996</v>
      </c>
      <c r="R8" s="236">
        <v>55.224999999999994</v>
      </c>
      <c r="S8" s="230" t="s">
        <v>384</v>
      </c>
      <c r="T8" s="237" t="s">
        <v>915</v>
      </c>
    </row>
    <row r="9" spans="1:20" ht="18.5" customHeight="1">
      <c r="A9" s="220" t="s">
        <v>388</v>
      </c>
      <c r="B9" s="221">
        <v>11</v>
      </c>
      <c r="C9" s="221" t="s">
        <v>926</v>
      </c>
      <c r="D9" s="221" t="s">
        <v>9</v>
      </c>
      <c r="E9" s="221">
        <v>1</v>
      </c>
      <c r="F9" s="232" t="s">
        <v>912</v>
      </c>
      <c r="G9" s="221" t="s">
        <v>912</v>
      </c>
      <c r="H9" s="221" t="s">
        <v>912</v>
      </c>
      <c r="I9" s="221" t="s">
        <v>912</v>
      </c>
      <c r="J9" s="221" t="s">
        <v>912</v>
      </c>
      <c r="K9" s="221" t="s">
        <v>912</v>
      </c>
      <c r="L9" s="221" t="s">
        <v>912</v>
      </c>
      <c r="M9" s="221" t="s">
        <v>912</v>
      </c>
      <c r="N9" s="221" t="s">
        <v>912</v>
      </c>
      <c r="O9" s="221" t="s">
        <v>912</v>
      </c>
      <c r="P9" s="221" t="s">
        <v>912</v>
      </c>
      <c r="Q9" s="221" t="s">
        <v>912</v>
      </c>
      <c r="R9" s="228" t="s">
        <v>912</v>
      </c>
      <c r="S9" s="228"/>
      <c r="T9" s="228" t="s">
        <v>916</v>
      </c>
    </row>
    <row r="10" spans="1:20" ht="18.5" customHeight="1">
      <c r="A10" s="220" t="s">
        <v>34</v>
      </c>
      <c r="B10" s="221">
        <v>18</v>
      </c>
      <c r="C10" s="221" t="s">
        <v>924</v>
      </c>
      <c r="D10" s="221" t="s">
        <v>9</v>
      </c>
      <c r="E10" s="221">
        <v>1</v>
      </c>
      <c r="F10" s="232" t="s">
        <v>912</v>
      </c>
      <c r="G10" s="221" t="s">
        <v>912</v>
      </c>
      <c r="H10" s="221" t="s">
        <v>912</v>
      </c>
      <c r="I10" s="221" t="s">
        <v>912</v>
      </c>
      <c r="J10" s="221" t="s">
        <v>912</v>
      </c>
      <c r="K10" s="221" t="s">
        <v>912</v>
      </c>
      <c r="L10" s="221" t="s">
        <v>912</v>
      </c>
      <c r="M10" s="221" t="s">
        <v>912</v>
      </c>
      <c r="N10" s="221" t="s">
        <v>912</v>
      </c>
      <c r="O10" s="221" t="s">
        <v>912</v>
      </c>
      <c r="P10" s="221" t="s">
        <v>912</v>
      </c>
      <c r="Q10" s="221" t="s">
        <v>912</v>
      </c>
      <c r="R10" s="228" t="s">
        <v>912</v>
      </c>
      <c r="S10" s="230"/>
      <c r="T10" s="228" t="s">
        <v>916</v>
      </c>
    </row>
    <row r="11" spans="1:20" ht="18.5" customHeight="1">
      <c r="A11" s="220" t="s">
        <v>295</v>
      </c>
      <c r="B11" s="221">
        <v>19</v>
      </c>
      <c r="C11" s="221" t="s">
        <v>919</v>
      </c>
      <c r="D11" s="221" t="s">
        <v>14</v>
      </c>
      <c r="E11" s="221">
        <v>1</v>
      </c>
      <c r="F11" s="232" t="s">
        <v>912</v>
      </c>
      <c r="G11" s="221" t="s">
        <v>912</v>
      </c>
      <c r="H11" s="221" t="s">
        <v>912</v>
      </c>
      <c r="I11" s="221" t="s">
        <v>912</v>
      </c>
      <c r="J11" s="221" t="s">
        <v>912</v>
      </c>
      <c r="K11" s="221" t="s">
        <v>912</v>
      </c>
      <c r="L11" s="221" t="s">
        <v>912</v>
      </c>
      <c r="M11" s="221" t="s">
        <v>912</v>
      </c>
      <c r="N11" s="221" t="s">
        <v>912</v>
      </c>
      <c r="O11" s="221" t="s">
        <v>912</v>
      </c>
      <c r="P11" s="221" t="s">
        <v>912</v>
      </c>
      <c r="Q11" s="221" t="s">
        <v>912</v>
      </c>
      <c r="R11" s="228" t="s">
        <v>912</v>
      </c>
      <c r="S11" s="230"/>
      <c r="T11" s="228" t="s">
        <v>916</v>
      </c>
    </row>
    <row r="12" spans="1:20" ht="18.5" customHeight="1">
      <c r="A12" s="194" t="s">
        <v>917</v>
      </c>
      <c r="B12" s="195"/>
      <c r="C12" s="195"/>
      <c r="D12" s="195"/>
      <c r="E12" s="195"/>
      <c r="F12" s="89"/>
      <c r="G12" s="90"/>
      <c r="H12" s="90"/>
      <c r="I12" s="91"/>
      <c r="J12" s="91"/>
      <c r="K12" s="91"/>
      <c r="L12" s="91"/>
      <c r="M12" s="91"/>
      <c r="N12" s="92"/>
      <c r="O12" s="92"/>
      <c r="P12" s="92"/>
      <c r="Q12" s="92"/>
      <c r="R12" s="93"/>
      <c r="S12" s="94"/>
      <c r="T12" s="95"/>
    </row>
    <row r="13" spans="1:20" ht="18.5" customHeight="1">
      <c r="A13" s="96" t="s">
        <v>325</v>
      </c>
      <c r="B13" s="97">
        <v>1</v>
      </c>
      <c r="C13" s="97" t="s">
        <v>919</v>
      </c>
      <c r="D13" s="97" t="s">
        <v>9</v>
      </c>
      <c r="E13" s="97">
        <v>2</v>
      </c>
      <c r="F13" s="104" t="s">
        <v>912</v>
      </c>
      <c r="G13" s="97" t="s">
        <v>912</v>
      </c>
      <c r="H13" s="97" t="s">
        <v>912</v>
      </c>
      <c r="I13" s="99">
        <v>50.668750000000003</v>
      </c>
      <c r="J13" s="99">
        <v>49.174999999999997</v>
      </c>
      <c r="K13" s="99">
        <v>50.3125</v>
      </c>
      <c r="L13" s="99">
        <v>49.84375</v>
      </c>
      <c r="M13" s="99">
        <v>50.118749999999999</v>
      </c>
      <c r="N13" s="105" t="s">
        <v>914</v>
      </c>
      <c r="O13" s="105" t="s">
        <v>914</v>
      </c>
      <c r="P13" s="105" t="s">
        <v>914</v>
      </c>
      <c r="Q13" s="105" t="s">
        <v>914</v>
      </c>
      <c r="R13" s="106" t="s">
        <v>914</v>
      </c>
      <c r="S13" s="103" t="s">
        <v>384</v>
      </c>
      <c r="T13" s="101" t="s">
        <v>913</v>
      </c>
    </row>
    <row r="14" spans="1:20" ht="18.5" customHeight="1">
      <c r="A14" s="96" t="s">
        <v>119</v>
      </c>
      <c r="B14" s="97">
        <v>7</v>
      </c>
      <c r="C14" s="97" t="s">
        <v>925</v>
      </c>
      <c r="D14" s="97" t="s">
        <v>14</v>
      </c>
      <c r="E14" s="97">
        <v>2</v>
      </c>
      <c r="F14" s="104" t="s">
        <v>912</v>
      </c>
      <c r="G14" s="97" t="s">
        <v>912</v>
      </c>
      <c r="H14" s="97" t="s">
        <v>912</v>
      </c>
      <c r="I14" s="99">
        <v>51.456250000000004</v>
      </c>
      <c r="J14" s="99">
        <v>53.106250000000003</v>
      </c>
      <c r="K14" s="99">
        <v>52.306249999999999</v>
      </c>
      <c r="L14" s="105">
        <v>54.8125</v>
      </c>
      <c r="M14" s="99">
        <v>52.568750000000009</v>
      </c>
      <c r="N14" s="99">
        <v>52.275000000000006</v>
      </c>
      <c r="O14" s="99">
        <v>50.706249999999997</v>
      </c>
      <c r="P14" s="99">
        <v>48.612500000000004</v>
      </c>
      <c r="Q14" s="99">
        <v>51.45000000000001</v>
      </c>
      <c r="R14" s="100">
        <v>51.506249999999994</v>
      </c>
      <c r="S14" s="101"/>
      <c r="T14" s="110" t="s">
        <v>913</v>
      </c>
    </row>
    <row r="15" spans="1:20" ht="18.5" customHeight="1">
      <c r="A15" s="96" t="s">
        <v>319</v>
      </c>
      <c r="B15" s="97">
        <v>11</v>
      </c>
      <c r="C15" s="97" t="s">
        <v>919</v>
      </c>
      <c r="D15" s="97" t="s">
        <v>9</v>
      </c>
      <c r="E15" s="97">
        <v>2</v>
      </c>
      <c r="F15" s="104" t="s">
        <v>912</v>
      </c>
      <c r="G15" s="97" t="s">
        <v>912</v>
      </c>
      <c r="H15" s="97" t="s">
        <v>912</v>
      </c>
      <c r="I15" s="99">
        <v>50.077461442534791</v>
      </c>
      <c r="J15" s="99">
        <v>52.035451276284832</v>
      </c>
      <c r="K15" s="105">
        <v>45.318453017992582</v>
      </c>
      <c r="L15" s="99">
        <v>50.554434183909748</v>
      </c>
      <c r="M15" s="111">
        <v>44.008988333847434</v>
      </c>
      <c r="N15" s="99">
        <v>48.112119167960323</v>
      </c>
      <c r="O15" s="111">
        <v>44.604929490081041</v>
      </c>
      <c r="P15" s="99">
        <v>50.881124588420391</v>
      </c>
      <c r="Q15" s="99">
        <v>45.404295612898999</v>
      </c>
      <c r="R15" s="100">
        <v>48.134332671316805</v>
      </c>
      <c r="S15" s="103" t="s">
        <v>384</v>
      </c>
      <c r="T15" s="112" t="s">
        <v>918</v>
      </c>
    </row>
    <row r="16" spans="1:20" ht="18.5" customHeight="1">
      <c r="A16" s="96" t="s">
        <v>129</v>
      </c>
      <c r="B16" s="97">
        <v>11</v>
      </c>
      <c r="C16" s="97" t="s">
        <v>924</v>
      </c>
      <c r="D16" s="97" t="s">
        <v>9</v>
      </c>
      <c r="E16" s="97">
        <v>2</v>
      </c>
      <c r="F16" s="113">
        <v>43.940439581123314</v>
      </c>
      <c r="G16" s="99">
        <v>50.875109064537945</v>
      </c>
      <c r="H16" s="99">
        <v>52.611758617401051</v>
      </c>
      <c r="I16" s="98">
        <v>49.625353563550334</v>
      </c>
      <c r="J16" s="99">
        <v>48.83132466052016</v>
      </c>
      <c r="K16" s="98">
        <v>50.382344681802223</v>
      </c>
      <c r="L16" s="99">
        <v>50.971688851788286</v>
      </c>
      <c r="M16" s="98">
        <v>49.873747516248109</v>
      </c>
      <c r="N16" s="99">
        <v>46.448640116238401</v>
      </c>
      <c r="O16" s="99">
        <v>51.30895411186566</v>
      </c>
      <c r="P16" s="99">
        <v>50.834276774355828</v>
      </c>
      <c r="Q16" s="99">
        <v>49.777378017332651</v>
      </c>
      <c r="R16" s="100">
        <v>50.42774521604855</v>
      </c>
      <c r="S16" s="103" t="s">
        <v>384</v>
      </c>
      <c r="T16" s="112" t="s">
        <v>920</v>
      </c>
    </row>
    <row r="17" spans="1:20" ht="18.5" customHeight="1">
      <c r="A17" s="96" t="s">
        <v>321</v>
      </c>
      <c r="B17" s="97">
        <v>11</v>
      </c>
      <c r="C17" s="97" t="s">
        <v>926</v>
      </c>
      <c r="D17" s="97" t="s">
        <v>9</v>
      </c>
      <c r="E17" s="97">
        <v>2</v>
      </c>
      <c r="F17" s="102">
        <v>49.433333333333337</v>
      </c>
      <c r="G17" s="97" t="s">
        <v>912</v>
      </c>
      <c r="H17" s="97" t="s">
        <v>912</v>
      </c>
      <c r="I17" s="98">
        <v>48.81299255526185</v>
      </c>
      <c r="J17" s="99">
        <v>48.775737760241476</v>
      </c>
      <c r="K17" s="98">
        <v>50.083182071880806</v>
      </c>
      <c r="L17" s="99">
        <v>50.223723556394887</v>
      </c>
      <c r="M17" s="98">
        <v>50.69423685707968</v>
      </c>
      <c r="N17" s="105">
        <v>46.94166666666667</v>
      </c>
      <c r="O17" s="105">
        <v>49.458333333333329</v>
      </c>
      <c r="P17" s="105">
        <v>50.508333333333326</v>
      </c>
      <c r="Q17" s="105">
        <v>50.066666666666677</v>
      </c>
      <c r="R17" s="106">
        <v>48.733333333333334</v>
      </c>
      <c r="S17" s="103" t="s">
        <v>384</v>
      </c>
      <c r="T17" s="110" t="s">
        <v>913</v>
      </c>
    </row>
    <row r="18" spans="1:20" ht="18.5" customHeight="1">
      <c r="A18" s="96" t="s">
        <v>131</v>
      </c>
      <c r="B18" s="97">
        <v>11</v>
      </c>
      <c r="C18" s="97" t="s">
        <v>925</v>
      </c>
      <c r="D18" s="97" t="s">
        <v>14</v>
      </c>
      <c r="E18" s="97">
        <v>2</v>
      </c>
      <c r="F18" s="102">
        <v>48.933333333333337</v>
      </c>
      <c r="G18" s="99">
        <v>52.366666666666667</v>
      </c>
      <c r="H18" s="99">
        <v>53.61666666666666</v>
      </c>
      <c r="I18" s="99">
        <v>51.266666666666666</v>
      </c>
      <c r="J18" s="99">
        <v>47.099999999999994</v>
      </c>
      <c r="K18" s="99">
        <v>51.69166666666667</v>
      </c>
      <c r="L18" s="99">
        <v>53.058333333333323</v>
      </c>
      <c r="M18" s="99">
        <v>51.849999999999994</v>
      </c>
      <c r="N18" s="99">
        <v>51.791666666666671</v>
      </c>
      <c r="O18" s="99">
        <v>51.574999999999996</v>
      </c>
      <c r="P18" s="99">
        <v>47.866666666666667</v>
      </c>
      <c r="Q18" s="99">
        <v>51.916666666666671</v>
      </c>
      <c r="R18" s="100">
        <v>50.816666666666663</v>
      </c>
      <c r="S18" s="103" t="s">
        <v>384</v>
      </c>
      <c r="T18" s="110" t="s">
        <v>913</v>
      </c>
    </row>
    <row r="19" spans="1:20" ht="18.5" customHeight="1">
      <c r="A19" s="96" t="s">
        <v>315</v>
      </c>
      <c r="B19" s="97">
        <v>18</v>
      </c>
      <c r="C19" s="97" t="s">
        <v>928</v>
      </c>
      <c r="D19" s="97" t="s">
        <v>9</v>
      </c>
      <c r="E19" s="97">
        <v>2</v>
      </c>
      <c r="F19" s="104" t="s">
        <v>912</v>
      </c>
      <c r="G19" s="97" t="s">
        <v>912</v>
      </c>
      <c r="H19" s="97" t="s">
        <v>912</v>
      </c>
      <c r="I19" s="97" t="s">
        <v>912</v>
      </c>
      <c r="J19" s="97" t="s">
        <v>912</v>
      </c>
      <c r="K19" s="97" t="s">
        <v>912</v>
      </c>
      <c r="L19" s="97" t="s">
        <v>912</v>
      </c>
      <c r="M19" s="97" t="s">
        <v>912</v>
      </c>
      <c r="N19" s="97" t="s">
        <v>912</v>
      </c>
      <c r="O19" s="97" t="s">
        <v>912</v>
      </c>
      <c r="P19" s="97" t="s">
        <v>912</v>
      </c>
      <c r="Q19" s="97" t="s">
        <v>912</v>
      </c>
      <c r="R19" s="101" t="s">
        <v>912</v>
      </c>
      <c r="S19" s="103"/>
      <c r="T19" s="101" t="s">
        <v>916</v>
      </c>
    </row>
    <row r="20" spans="1:20" ht="18.5" customHeight="1">
      <c r="A20" s="96" t="s">
        <v>116</v>
      </c>
      <c r="B20" s="97">
        <v>18</v>
      </c>
      <c r="C20" s="97" t="s">
        <v>927</v>
      </c>
      <c r="D20" s="97" t="s">
        <v>9</v>
      </c>
      <c r="E20" s="97">
        <v>2</v>
      </c>
      <c r="F20" s="104" t="s">
        <v>912</v>
      </c>
      <c r="G20" s="97" t="s">
        <v>912</v>
      </c>
      <c r="H20" s="97" t="s">
        <v>912</v>
      </c>
      <c r="I20" s="114">
        <v>40.454798002069417</v>
      </c>
      <c r="J20" s="114">
        <v>41.189084055189525</v>
      </c>
      <c r="K20" s="114">
        <v>41.019499517314259</v>
      </c>
      <c r="L20" s="114">
        <v>39.397121840825086</v>
      </c>
      <c r="M20" s="114">
        <v>41.776345297796645</v>
      </c>
      <c r="N20" s="114">
        <v>42.589163905706037</v>
      </c>
      <c r="O20" s="114">
        <v>42.677379922120885</v>
      </c>
      <c r="P20" s="114">
        <v>42.12570235236285</v>
      </c>
      <c r="Q20" s="114">
        <v>43.154252844376693</v>
      </c>
      <c r="R20" s="115">
        <v>44.893280781963988</v>
      </c>
      <c r="S20" s="103" t="s">
        <v>384</v>
      </c>
      <c r="T20" s="116" t="s">
        <v>918</v>
      </c>
    </row>
    <row r="21" spans="1:20" ht="18.5" customHeight="1">
      <c r="A21" s="96" t="s">
        <v>118</v>
      </c>
      <c r="B21" s="97">
        <v>18</v>
      </c>
      <c r="C21" s="97" t="s">
        <v>927</v>
      </c>
      <c r="D21" s="97" t="s">
        <v>14</v>
      </c>
      <c r="E21" s="97">
        <v>2</v>
      </c>
      <c r="F21" s="104" t="s">
        <v>912</v>
      </c>
      <c r="G21" s="97" t="s">
        <v>912</v>
      </c>
      <c r="H21" s="99">
        <v>52.654166666666669</v>
      </c>
      <c r="I21" s="99">
        <v>51.418750000000003</v>
      </c>
      <c r="J21" s="99">
        <v>51.631249999999994</v>
      </c>
      <c r="K21" s="99">
        <v>51.974999999999994</v>
      </c>
      <c r="L21" s="99">
        <v>52.581250000000004</v>
      </c>
      <c r="M21" s="99">
        <v>53.1</v>
      </c>
      <c r="N21" s="99">
        <v>51.462499999999999</v>
      </c>
      <c r="O21" s="99">
        <v>52.325000000000003</v>
      </c>
      <c r="P21" s="99">
        <v>51.581249999999997</v>
      </c>
      <c r="Q21" s="99">
        <v>51.618750000000006</v>
      </c>
      <c r="R21" s="100">
        <v>50.087499999999999</v>
      </c>
      <c r="S21" s="103" t="s">
        <v>384</v>
      </c>
      <c r="T21" s="110" t="s">
        <v>913</v>
      </c>
    </row>
    <row r="22" spans="1:20" ht="18.5" customHeight="1">
      <c r="A22" s="96" t="s">
        <v>110</v>
      </c>
      <c r="B22" s="97">
        <v>19</v>
      </c>
      <c r="C22" s="97" t="s">
        <v>924</v>
      </c>
      <c r="D22" s="97" t="s">
        <v>14</v>
      </c>
      <c r="E22" s="97">
        <v>2</v>
      </c>
      <c r="F22" s="102">
        <v>46.927244287236967</v>
      </c>
      <c r="G22" s="99">
        <v>51.120374592656759</v>
      </c>
      <c r="H22" s="99">
        <v>49.38129763467245</v>
      </c>
      <c r="I22" s="99">
        <v>49.044636131689082</v>
      </c>
      <c r="J22" s="99">
        <v>50.397711386361571</v>
      </c>
      <c r="K22" s="99">
        <v>48.848037345888116</v>
      </c>
      <c r="L22" s="99">
        <v>49.38129763467245</v>
      </c>
      <c r="M22" s="99">
        <v>49.863561456385412</v>
      </c>
      <c r="N22" s="99">
        <v>49.205867193772988</v>
      </c>
      <c r="O22" s="99">
        <v>50.155401749102865</v>
      </c>
      <c r="P22" s="99">
        <v>49.963408129547553</v>
      </c>
      <c r="Q22" s="99">
        <v>48.259551071699128</v>
      </c>
      <c r="R22" s="100">
        <v>49.156834690027253</v>
      </c>
      <c r="S22" s="103" t="s">
        <v>384</v>
      </c>
      <c r="T22" s="110" t="s">
        <v>913</v>
      </c>
    </row>
    <row r="23" spans="1:20" ht="18.5" customHeight="1">
      <c r="A23" s="96" t="s">
        <v>313</v>
      </c>
      <c r="B23" s="97">
        <v>19</v>
      </c>
      <c r="C23" s="97" t="s">
        <v>928</v>
      </c>
      <c r="D23" s="97" t="s">
        <v>14</v>
      </c>
      <c r="E23" s="97">
        <v>2</v>
      </c>
      <c r="F23" s="113">
        <v>44.641666666666666</v>
      </c>
      <c r="G23" s="99">
        <v>49.891666666666659</v>
      </c>
      <c r="H23" s="99">
        <v>50.7</v>
      </c>
      <c r="I23" s="99">
        <v>49.424999999999997</v>
      </c>
      <c r="J23" s="99">
        <v>47.4</v>
      </c>
      <c r="K23" s="99">
        <v>49.508333333333333</v>
      </c>
      <c r="L23" s="99">
        <v>49.741666666666667</v>
      </c>
      <c r="M23" s="99">
        <v>49.249999999999993</v>
      </c>
      <c r="N23" s="99">
        <v>49.116666666666667</v>
      </c>
      <c r="O23" s="99">
        <v>50.924999999999997</v>
      </c>
      <c r="P23" s="99">
        <v>49.708333333333336</v>
      </c>
      <c r="Q23" s="99">
        <v>50.416666666666664</v>
      </c>
      <c r="R23" s="100">
        <v>50.366666666666674</v>
      </c>
      <c r="S23" s="103" t="s">
        <v>384</v>
      </c>
      <c r="T23" s="112" t="s">
        <v>920</v>
      </c>
    </row>
    <row r="24" spans="1:20" ht="18.5" customHeight="1">
      <c r="A24" s="96" t="s">
        <v>112</v>
      </c>
      <c r="B24" s="97">
        <v>19</v>
      </c>
      <c r="C24" s="97" t="s">
        <v>924</v>
      </c>
      <c r="D24" s="97" t="s">
        <v>9</v>
      </c>
      <c r="E24" s="97">
        <v>2</v>
      </c>
      <c r="F24" s="113">
        <v>40.416666666666671</v>
      </c>
      <c r="G24" s="99">
        <v>51.583333333333336</v>
      </c>
      <c r="H24" s="99">
        <v>50.583333333333329</v>
      </c>
      <c r="I24" s="99">
        <v>51.74166666666666</v>
      </c>
      <c r="J24" s="99">
        <v>49.741666666666674</v>
      </c>
      <c r="K24" s="99">
        <v>48.899999999999991</v>
      </c>
      <c r="L24" s="99">
        <v>48.474999999999994</v>
      </c>
      <c r="M24" s="99">
        <v>50.733333333333334</v>
      </c>
      <c r="N24" s="99">
        <v>51.470833333333331</v>
      </c>
      <c r="O24" s="99">
        <v>51.208333333333343</v>
      </c>
      <c r="P24" s="99">
        <v>49.233333333333334</v>
      </c>
      <c r="Q24" s="99">
        <v>46.850000000000009</v>
      </c>
      <c r="R24" s="100">
        <v>48.341666666666669</v>
      </c>
      <c r="S24" s="103" t="s">
        <v>384</v>
      </c>
      <c r="T24" s="112" t="s">
        <v>920</v>
      </c>
    </row>
    <row r="25" spans="1:20" ht="18.5" customHeight="1">
      <c r="A25" s="117" t="s">
        <v>323</v>
      </c>
      <c r="B25" s="97">
        <v>1</v>
      </c>
      <c r="C25" s="97" t="s">
        <v>919</v>
      </c>
      <c r="D25" s="97" t="s">
        <v>9</v>
      </c>
      <c r="E25" s="97">
        <v>2</v>
      </c>
      <c r="F25" s="104" t="s">
        <v>912</v>
      </c>
      <c r="G25" s="97" t="s">
        <v>912</v>
      </c>
      <c r="H25" s="97" t="s">
        <v>912</v>
      </c>
      <c r="I25" s="97" t="s">
        <v>912</v>
      </c>
      <c r="J25" s="97" t="s">
        <v>912</v>
      </c>
      <c r="K25" s="97" t="s">
        <v>912</v>
      </c>
      <c r="L25" s="97" t="s">
        <v>912</v>
      </c>
      <c r="M25" s="97" t="s">
        <v>912</v>
      </c>
      <c r="N25" s="97" t="s">
        <v>912</v>
      </c>
      <c r="O25" s="97" t="s">
        <v>912</v>
      </c>
      <c r="P25" s="97" t="s">
        <v>912</v>
      </c>
      <c r="Q25" s="97" t="s">
        <v>912</v>
      </c>
      <c r="R25" s="101" t="s">
        <v>912</v>
      </c>
      <c r="S25" s="103"/>
      <c r="T25" s="101" t="s">
        <v>916</v>
      </c>
    </row>
    <row r="26" spans="1:20" ht="18.5" customHeight="1">
      <c r="A26" s="96" t="s">
        <v>326</v>
      </c>
      <c r="B26" s="97">
        <v>1</v>
      </c>
      <c r="C26" s="97" t="s">
        <v>919</v>
      </c>
      <c r="D26" s="97" t="s">
        <v>9</v>
      </c>
      <c r="E26" s="97">
        <v>2</v>
      </c>
      <c r="F26" s="104" t="s">
        <v>912</v>
      </c>
      <c r="G26" s="97" t="s">
        <v>912</v>
      </c>
      <c r="H26" s="97" t="s">
        <v>912</v>
      </c>
      <c r="I26" s="97" t="s">
        <v>912</v>
      </c>
      <c r="J26" s="97" t="s">
        <v>912</v>
      </c>
      <c r="K26" s="97" t="s">
        <v>912</v>
      </c>
      <c r="L26" s="97" t="s">
        <v>912</v>
      </c>
      <c r="M26" s="97" t="s">
        <v>912</v>
      </c>
      <c r="N26" s="97" t="s">
        <v>912</v>
      </c>
      <c r="O26" s="97" t="s">
        <v>912</v>
      </c>
      <c r="P26" s="97" t="s">
        <v>912</v>
      </c>
      <c r="Q26" s="97" t="s">
        <v>912</v>
      </c>
      <c r="R26" s="101" t="s">
        <v>912</v>
      </c>
      <c r="S26" s="103"/>
      <c r="T26" s="101" t="s">
        <v>916</v>
      </c>
    </row>
    <row r="27" spans="1:20" ht="18.5" customHeight="1">
      <c r="A27" s="96" t="s">
        <v>320</v>
      </c>
      <c r="B27" s="97">
        <v>11</v>
      </c>
      <c r="C27" s="97" t="s">
        <v>926</v>
      </c>
      <c r="D27" s="97" t="s">
        <v>9</v>
      </c>
      <c r="E27" s="97">
        <v>2</v>
      </c>
      <c r="F27" s="104" t="s">
        <v>912</v>
      </c>
      <c r="G27" s="97" t="s">
        <v>912</v>
      </c>
      <c r="H27" s="97" t="s">
        <v>912</v>
      </c>
      <c r="I27" s="97" t="s">
        <v>912</v>
      </c>
      <c r="J27" s="97" t="s">
        <v>912</v>
      </c>
      <c r="K27" s="97" t="s">
        <v>912</v>
      </c>
      <c r="L27" s="97" t="s">
        <v>912</v>
      </c>
      <c r="M27" s="97" t="s">
        <v>912</v>
      </c>
      <c r="N27" s="97" t="s">
        <v>912</v>
      </c>
      <c r="O27" s="97" t="s">
        <v>912</v>
      </c>
      <c r="P27" s="97" t="s">
        <v>912</v>
      </c>
      <c r="Q27" s="97" t="s">
        <v>912</v>
      </c>
      <c r="R27" s="101" t="s">
        <v>912</v>
      </c>
      <c r="S27" s="103"/>
      <c r="T27" s="101" t="s">
        <v>916</v>
      </c>
    </row>
    <row r="28" spans="1:20" ht="18.5" customHeight="1">
      <c r="A28" s="194" t="s">
        <v>921</v>
      </c>
      <c r="B28" s="195"/>
      <c r="C28" s="195"/>
      <c r="D28" s="195"/>
      <c r="E28" s="195"/>
      <c r="F28" s="89"/>
      <c r="G28" s="90"/>
      <c r="H28" s="90"/>
      <c r="I28" s="91"/>
      <c r="J28" s="91"/>
      <c r="K28" s="91"/>
      <c r="L28" s="91"/>
      <c r="M28" s="91"/>
      <c r="N28" s="92"/>
      <c r="O28" s="92"/>
      <c r="P28" s="92"/>
      <c r="Q28" s="92"/>
      <c r="R28" s="93"/>
      <c r="S28" s="118"/>
      <c r="T28" s="95"/>
    </row>
    <row r="29" spans="1:20" ht="18.5" customHeight="1">
      <c r="A29" s="96" t="s">
        <v>177</v>
      </c>
      <c r="B29" s="97">
        <v>1</v>
      </c>
      <c r="C29" s="97" t="s">
        <v>931</v>
      </c>
      <c r="D29" s="97" t="s">
        <v>14</v>
      </c>
      <c r="E29" s="97">
        <v>3</v>
      </c>
      <c r="F29" s="102">
        <v>48</v>
      </c>
      <c r="G29" s="99">
        <v>52.027083333333337</v>
      </c>
      <c r="H29" s="107">
        <v>59.125</v>
      </c>
      <c r="I29" s="107">
        <v>56.50840612156388</v>
      </c>
      <c r="J29" s="107">
        <v>57.829046861060185</v>
      </c>
      <c r="K29" s="107">
        <v>56.454120817890853</v>
      </c>
      <c r="L29" s="107">
        <v>58.034181365551937</v>
      </c>
      <c r="M29" s="98">
        <v>53.66913426261317</v>
      </c>
      <c r="N29" s="107">
        <v>55.602364742028513</v>
      </c>
      <c r="O29" s="107">
        <v>58.740611189599178</v>
      </c>
      <c r="P29" s="105">
        <v>53.54810268123169</v>
      </c>
      <c r="Q29" s="107">
        <v>56.461256585562445</v>
      </c>
      <c r="R29" s="119">
        <v>54.106902220693897</v>
      </c>
      <c r="S29" s="101"/>
      <c r="T29" s="109" t="s">
        <v>915</v>
      </c>
    </row>
    <row r="30" spans="1:20" ht="8.5" customHeight="1">
      <c r="A30" s="96"/>
      <c r="B30" s="97"/>
      <c r="C30" s="97"/>
      <c r="D30" s="97"/>
      <c r="E30" s="97"/>
      <c r="F30" s="104"/>
      <c r="G30" s="97"/>
      <c r="H30" s="97"/>
      <c r="I30" s="97"/>
      <c r="J30" s="97"/>
      <c r="K30" s="97"/>
      <c r="L30" s="97"/>
      <c r="M30" s="97"/>
      <c r="N30" s="97"/>
      <c r="O30" s="97"/>
      <c r="P30" s="97"/>
      <c r="Q30" s="97"/>
      <c r="R30" s="101"/>
      <c r="S30" s="101"/>
      <c r="T30" s="116"/>
    </row>
    <row r="31" spans="1:20" ht="18.5" customHeight="1">
      <c r="A31" s="120" t="s">
        <v>210</v>
      </c>
      <c r="B31" s="121">
        <v>2</v>
      </c>
      <c r="C31" s="121" t="s">
        <v>929</v>
      </c>
      <c r="D31" s="121" t="s">
        <v>14</v>
      </c>
      <c r="E31" s="121" t="s">
        <v>513</v>
      </c>
      <c r="F31" s="122">
        <v>77.21875</v>
      </c>
      <c r="G31" s="123">
        <v>82.749999999999986</v>
      </c>
      <c r="H31" s="123">
        <v>64.595833333333317</v>
      </c>
      <c r="I31" s="123">
        <v>71.768749999999997</v>
      </c>
      <c r="J31" s="123">
        <v>80.174999999999997</v>
      </c>
      <c r="K31" s="123">
        <v>72.981250000000003</v>
      </c>
      <c r="L31" s="123">
        <v>77.225000000000009</v>
      </c>
      <c r="M31" s="123">
        <v>80.368750000000006</v>
      </c>
      <c r="N31" s="123">
        <v>85.65625</v>
      </c>
      <c r="O31" s="123">
        <v>78.318749999999994</v>
      </c>
      <c r="P31" s="123">
        <v>70.587500000000006</v>
      </c>
      <c r="Q31" s="123">
        <v>87.693750000000009</v>
      </c>
      <c r="R31" s="124">
        <v>84.087500000000006</v>
      </c>
      <c r="S31" s="125"/>
      <c r="T31" s="126" t="s">
        <v>915</v>
      </c>
    </row>
    <row r="32" spans="1:20" ht="18.5" customHeight="1">
      <c r="A32" s="96" t="s">
        <v>355</v>
      </c>
      <c r="B32" s="97">
        <v>2</v>
      </c>
      <c r="C32" s="97" t="s">
        <v>919</v>
      </c>
      <c r="D32" s="97" t="s">
        <v>14</v>
      </c>
      <c r="E32" s="97">
        <v>3</v>
      </c>
      <c r="F32" s="127">
        <v>49.3125</v>
      </c>
      <c r="G32" s="105" t="s">
        <v>912</v>
      </c>
      <c r="H32" s="105" t="s">
        <v>912</v>
      </c>
      <c r="I32" s="107">
        <v>69.84375</v>
      </c>
      <c r="J32" s="105">
        <v>50.987500000000011</v>
      </c>
      <c r="K32" s="107">
        <v>56.574999999999996</v>
      </c>
      <c r="L32" s="107">
        <v>60.037499999999987</v>
      </c>
      <c r="M32" s="107">
        <v>56.537499999999994</v>
      </c>
      <c r="N32" s="107">
        <v>55.306249999999999</v>
      </c>
      <c r="O32" s="107">
        <v>54.956249999999997</v>
      </c>
      <c r="P32" s="105">
        <v>52.818750000000001</v>
      </c>
      <c r="Q32" s="107">
        <v>56.837500000000006</v>
      </c>
      <c r="R32" s="119">
        <v>54.937499999999993</v>
      </c>
      <c r="S32" s="101"/>
      <c r="T32" s="128" t="s">
        <v>915</v>
      </c>
    </row>
    <row r="33" spans="1:20" ht="18.5" customHeight="1">
      <c r="A33" s="96" t="s">
        <v>211</v>
      </c>
      <c r="B33" s="129">
        <v>2</v>
      </c>
      <c r="C33" s="97" t="s">
        <v>931</v>
      </c>
      <c r="D33" s="129" t="s">
        <v>14</v>
      </c>
      <c r="E33" s="129">
        <v>3</v>
      </c>
      <c r="F33" s="130">
        <v>49.53125</v>
      </c>
      <c r="G33" s="131">
        <v>50.243749999999999</v>
      </c>
      <c r="H33" s="132">
        <v>61.58541666666666</v>
      </c>
      <c r="I33" s="132">
        <v>60.862499999999997</v>
      </c>
      <c r="J33" s="132">
        <v>61.762499999999989</v>
      </c>
      <c r="K33" s="132">
        <v>58.274999999999999</v>
      </c>
      <c r="L33" s="132">
        <v>59.493749999999999</v>
      </c>
      <c r="M33" s="132">
        <v>58.76874999999999</v>
      </c>
      <c r="N33" s="132">
        <v>59.956249999999997</v>
      </c>
      <c r="O33" s="132">
        <v>61.406249999999993</v>
      </c>
      <c r="P33" s="132">
        <v>57.393749999999997</v>
      </c>
      <c r="Q33" s="132">
        <v>59.187499999999993</v>
      </c>
      <c r="R33" s="133">
        <v>59</v>
      </c>
      <c r="S33" s="134"/>
      <c r="T33" s="135" t="s">
        <v>915</v>
      </c>
    </row>
    <row r="34" spans="1:20" ht="18.5" customHeight="1">
      <c r="A34" s="136" t="s">
        <v>356</v>
      </c>
      <c r="B34" s="129">
        <v>2</v>
      </c>
      <c r="C34" s="129" t="s">
        <v>919</v>
      </c>
      <c r="D34" s="129" t="s">
        <v>14</v>
      </c>
      <c r="E34" s="129">
        <v>3</v>
      </c>
      <c r="F34" s="130" t="s">
        <v>912</v>
      </c>
      <c r="G34" s="131">
        <v>49.697916666666671</v>
      </c>
      <c r="H34" s="131">
        <v>49.106250000000003</v>
      </c>
      <c r="I34" s="131">
        <v>53.431249999999999</v>
      </c>
      <c r="J34" s="131">
        <v>52.5625</v>
      </c>
      <c r="K34" s="131">
        <v>50.681249999999999</v>
      </c>
      <c r="L34" s="131">
        <v>53.587499999999999</v>
      </c>
      <c r="M34" s="131">
        <v>51.443750000000001</v>
      </c>
      <c r="N34" s="107">
        <v>56.358333333333341</v>
      </c>
      <c r="O34" s="107">
        <v>55.400000000000006</v>
      </c>
      <c r="P34" s="107">
        <v>64.45</v>
      </c>
      <c r="Q34" s="107">
        <v>62.59375</v>
      </c>
      <c r="R34" s="108">
        <v>61.02291666666666</v>
      </c>
      <c r="S34" s="137" t="s">
        <v>384</v>
      </c>
      <c r="T34" s="135" t="s">
        <v>915</v>
      </c>
    </row>
    <row r="35" spans="1:20" ht="8.5" customHeight="1">
      <c r="A35" s="136"/>
      <c r="B35" s="129"/>
      <c r="C35" s="129"/>
      <c r="D35" s="129"/>
      <c r="E35" s="129"/>
      <c r="F35" s="138"/>
      <c r="G35" s="129"/>
      <c r="H35" s="129"/>
      <c r="I35" s="129"/>
      <c r="J35" s="139"/>
      <c r="K35" s="129"/>
      <c r="L35" s="129"/>
      <c r="M35" s="129"/>
      <c r="N35" s="129"/>
      <c r="O35" s="129"/>
      <c r="P35" s="129"/>
      <c r="Q35" s="129"/>
      <c r="R35" s="134"/>
      <c r="S35" s="134"/>
      <c r="T35" s="135"/>
    </row>
    <row r="36" spans="1:20" ht="18.5" customHeight="1">
      <c r="A36" s="140" t="s">
        <v>169</v>
      </c>
      <c r="B36" s="141">
        <v>6</v>
      </c>
      <c r="C36" s="121" t="s">
        <v>931</v>
      </c>
      <c r="D36" s="141" t="s">
        <v>9</v>
      </c>
      <c r="E36" s="141" t="s">
        <v>513</v>
      </c>
      <c r="F36" s="142">
        <v>47.041666666666671</v>
      </c>
      <c r="G36" s="143">
        <v>45.841666666666669</v>
      </c>
      <c r="H36" s="144">
        <v>43.125</v>
      </c>
      <c r="I36" s="143">
        <v>45.691666666666663</v>
      </c>
      <c r="J36" s="144">
        <v>40.691666666666677</v>
      </c>
      <c r="K36" s="144">
        <v>40.516666666666673</v>
      </c>
      <c r="L36" s="143">
        <v>49.891666666666666</v>
      </c>
      <c r="M36" s="144">
        <v>32.4</v>
      </c>
      <c r="N36" s="144">
        <v>44.00833333333334</v>
      </c>
      <c r="O36" s="144">
        <v>29.474999999999998</v>
      </c>
      <c r="P36" s="144">
        <v>39.066666666666663</v>
      </c>
      <c r="Q36" s="144">
        <v>42.325000000000003</v>
      </c>
      <c r="R36" s="145">
        <v>24.458333333333336</v>
      </c>
      <c r="S36" s="146" t="s">
        <v>384</v>
      </c>
      <c r="T36" s="147" t="s">
        <v>918</v>
      </c>
    </row>
    <row r="37" spans="1:20" ht="18.5" customHeight="1">
      <c r="A37" s="136" t="s">
        <v>173</v>
      </c>
      <c r="B37" s="129">
        <v>6</v>
      </c>
      <c r="C37" s="129" t="s">
        <v>925</v>
      </c>
      <c r="D37" s="129" t="s">
        <v>9</v>
      </c>
      <c r="E37" s="129">
        <v>3</v>
      </c>
      <c r="F37" s="148" t="s">
        <v>912</v>
      </c>
      <c r="G37" s="131">
        <v>46.074806142259135</v>
      </c>
      <c r="H37" s="131">
        <v>53.212120127840691</v>
      </c>
      <c r="I37" s="131">
        <v>47.885492442174559</v>
      </c>
      <c r="J37" s="131">
        <v>47.146152048186792</v>
      </c>
      <c r="K37" s="131">
        <v>51.326360819503165</v>
      </c>
      <c r="L37" s="131">
        <v>49.38129763467245</v>
      </c>
      <c r="M37" s="131">
        <v>48.412799380426122</v>
      </c>
      <c r="N37" s="149" t="s">
        <v>914</v>
      </c>
      <c r="O37" s="149" t="s">
        <v>914</v>
      </c>
      <c r="P37" s="149" t="s">
        <v>914</v>
      </c>
      <c r="Q37" s="149" t="s">
        <v>914</v>
      </c>
      <c r="R37" s="150" t="s">
        <v>914</v>
      </c>
      <c r="S37" s="137" t="s">
        <v>384</v>
      </c>
      <c r="T37" s="134" t="s">
        <v>913</v>
      </c>
    </row>
    <row r="38" spans="1:20" ht="8.5" customHeight="1">
      <c r="A38" s="136"/>
      <c r="B38" s="129"/>
      <c r="C38" s="129"/>
      <c r="D38" s="129"/>
      <c r="E38" s="129"/>
      <c r="F38" s="138"/>
      <c r="G38" s="129"/>
      <c r="H38" s="129"/>
      <c r="I38" s="129"/>
      <c r="J38" s="129"/>
      <c r="K38" s="129"/>
      <c r="L38" s="129"/>
      <c r="M38" s="129"/>
      <c r="N38" s="129"/>
      <c r="O38" s="129"/>
      <c r="P38" s="129"/>
      <c r="Q38" s="129"/>
      <c r="R38" s="134"/>
      <c r="S38" s="134"/>
      <c r="T38" s="134"/>
    </row>
    <row r="39" spans="1:20" ht="18.5" customHeight="1">
      <c r="A39" s="136" t="s">
        <v>140</v>
      </c>
      <c r="B39" s="129">
        <v>7</v>
      </c>
      <c r="C39" s="129" t="s">
        <v>924</v>
      </c>
      <c r="D39" s="129" t="s">
        <v>242</v>
      </c>
      <c r="E39" s="129">
        <v>3</v>
      </c>
      <c r="F39" s="138" t="s">
        <v>912</v>
      </c>
      <c r="G39" s="129" t="s">
        <v>912</v>
      </c>
      <c r="H39" s="129" t="s">
        <v>912</v>
      </c>
      <c r="I39" s="129" t="s">
        <v>912</v>
      </c>
      <c r="J39" s="129" t="s">
        <v>912</v>
      </c>
      <c r="K39" s="129" t="s">
        <v>912</v>
      </c>
      <c r="L39" s="129" t="s">
        <v>912</v>
      </c>
      <c r="M39" s="129" t="s">
        <v>912</v>
      </c>
      <c r="N39" s="129" t="s">
        <v>912</v>
      </c>
      <c r="O39" s="129" t="s">
        <v>912</v>
      </c>
      <c r="P39" s="129" t="s">
        <v>912</v>
      </c>
      <c r="Q39" s="129" t="s">
        <v>912</v>
      </c>
      <c r="R39" s="134" t="s">
        <v>912</v>
      </c>
      <c r="S39" s="134"/>
      <c r="T39" s="134" t="s">
        <v>916</v>
      </c>
    </row>
    <row r="40" spans="1:20" ht="18.5" customHeight="1">
      <c r="A40" s="96" t="s">
        <v>870</v>
      </c>
      <c r="B40" s="129">
        <v>7</v>
      </c>
      <c r="C40" s="129" t="s">
        <v>925</v>
      </c>
      <c r="D40" s="129" t="s">
        <v>9</v>
      </c>
      <c r="E40" s="129">
        <v>3</v>
      </c>
      <c r="F40" s="148" t="s">
        <v>912</v>
      </c>
      <c r="G40" s="151" t="s">
        <v>912</v>
      </c>
      <c r="H40" s="152">
        <v>38.327083333333334</v>
      </c>
      <c r="I40" s="153">
        <v>48.791666666666664</v>
      </c>
      <c r="J40" s="152">
        <v>35.275000000000006</v>
      </c>
      <c r="K40" s="153">
        <v>50.825000000000003</v>
      </c>
      <c r="L40" s="152">
        <v>43.983333333333334</v>
      </c>
      <c r="M40" s="152">
        <v>44.6</v>
      </c>
      <c r="N40" s="153">
        <v>45.229166666666671</v>
      </c>
      <c r="O40" s="152">
        <v>43.333333333333329</v>
      </c>
      <c r="P40" s="153">
        <v>52.091666666666669</v>
      </c>
      <c r="Q40" s="153">
        <v>50.824999999999996</v>
      </c>
      <c r="R40" s="154">
        <v>49.308333333333337</v>
      </c>
      <c r="S40" s="155"/>
      <c r="T40" s="116" t="s">
        <v>918</v>
      </c>
    </row>
    <row r="41" spans="1:20" ht="18.5" customHeight="1">
      <c r="A41" s="156" t="s">
        <v>235</v>
      </c>
      <c r="B41" s="157">
        <v>7</v>
      </c>
      <c r="C41" s="121" t="s">
        <v>931</v>
      </c>
      <c r="D41" s="121" t="s">
        <v>14</v>
      </c>
      <c r="E41" s="121" t="s">
        <v>513</v>
      </c>
      <c r="F41" s="158">
        <v>96.2</v>
      </c>
      <c r="G41" s="159">
        <v>99.193750000000009</v>
      </c>
      <c r="H41" s="159">
        <v>99.606250000000003</v>
      </c>
      <c r="I41" s="159">
        <v>92.818750000000009</v>
      </c>
      <c r="J41" s="159">
        <v>93.237499999999997</v>
      </c>
      <c r="K41" s="159">
        <v>94.468749999999986</v>
      </c>
      <c r="L41" s="159">
        <v>94.631249999999994</v>
      </c>
      <c r="M41" s="159">
        <v>95.3125</v>
      </c>
      <c r="N41" s="159">
        <v>97.462500000000006</v>
      </c>
      <c r="O41" s="159">
        <v>98.018749999999997</v>
      </c>
      <c r="P41" s="159">
        <v>98</v>
      </c>
      <c r="Q41" s="159">
        <v>97.337499999999991</v>
      </c>
      <c r="R41" s="160">
        <v>97.718750000000014</v>
      </c>
      <c r="S41" s="125"/>
      <c r="T41" s="126" t="s">
        <v>915</v>
      </c>
    </row>
    <row r="42" spans="1:20" ht="18.5" customHeight="1">
      <c r="A42" s="161" t="s">
        <v>144</v>
      </c>
      <c r="B42" s="162">
        <v>7</v>
      </c>
      <c r="C42" s="129" t="s">
        <v>924</v>
      </c>
      <c r="D42" s="129" t="s">
        <v>9</v>
      </c>
      <c r="E42" s="97">
        <v>3</v>
      </c>
      <c r="F42" s="138" t="s">
        <v>912</v>
      </c>
      <c r="G42" s="129" t="s">
        <v>912</v>
      </c>
      <c r="H42" s="129" t="s">
        <v>912</v>
      </c>
      <c r="I42" s="129" t="s">
        <v>912</v>
      </c>
      <c r="J42" s="129" t="s">
        <v>912</v>
      </c>
      <c r="K42" s="129" t="s">
        <v>912</v>
      </c>
      <c r="L42" s="129" t="s">
        <v>912</v>
      </c>
      <c r="M42" s="129" t="s">
        <v>912</v>
      </c>
      <c r="N42" s="129" t="s">
        <v>912</v>
      </c>
      <c r="O42" s="129" t="s">
        <v>912</v>
      </c>
      <c r="P42" s="129" t="s">
        <v>912</v>
      </c>
      <c r="Q42" s="129" t="s">
        <v>912</v>
      </c>
      <c r="R42" s="134" t="s">
        <v>912</v>
      </c>
      <c r="S42" s="101"/>
      <c r="T42" s="134" t="s">
        <v>916</v>
      </c>
    </row>
    <row r="43" spans="1:20" ht="18.5" customHeight="1">
      <c r="A43" s="161" t="s">
        <v>145</v>
      </c>
      <c r="B43" s="162">
        <v>7</v>
      </c>
      <c r="C43" s="129" t="s">
        <v>924</v>
      </c>
      <c r="D43" s="129" t="s">
        <v>9</v>
      </c>
      <c r="E43" s="97">
        <v>3</v>
      </c>
      <c r="F43" s="138" t="s">
        <v>912</v>
      </c>
      <c r="G43" s="129" t="s">
        <v>912</v>
      </c>
      <c r="H43" s="129" t="s">
        <v>912</v>
      </c>
      <c r="I43" s="129" t="s">
        <v>912</v>
      </c>
      <c r="J43" s="129" t="s">
        <v>912</v>
      </c>
      <c r="K43" s="129" t="s">
        <v>912</v>
      </c>
      <c r="L43" s="129" t="s">
        <v>912</v>
      </c>
      <c r="M43" s="129" t="s">
        <v>912</v>
      </c>
      <c r="N43" s="129" t="s">
        <v>912</v>
      </c>
      <c r="O43" s="129" t="s">
        <v>912</v>
      </c>
      <c r="P43" s="129" t="s">
        <v>912</v>
      </c>
      <c r="Q43" s="129" t="s">
        <v>912</v>
      </c>
      <c r="R43" s="134" t="s">
        <v>912</v>
      </c>
      <c r="S43" s="101"/>
      <c r="T43" s="134" t="s">
        <v>916</v>
      </c>
    </row>
    <row r="44" spans="1:20" ht="18.5" customHeight="1">
      <c r="A44" s="161" t="s">
        <v>146</v>
      </c>
      <c r="B44" s="162">
        <v>7</v>
      </c>
      <c r="C44" s="129" t="s">
        <v>924</v>
      </c>
      <c r="D44" s="129" t="s">
        <v>9</v>
      </c>
      <c r="E44" s="97">
        <v>3</v>
      </c>
      <c r="F44" s="138" t="s">
        <v>912</v>
      </c>
      <c r="G44" s="129" t="s">
        <v>912</v>
      </c>
      <c r="H44" s="129" t="s">
        <v>912</v>
      </c>
      <c r="I44" s="129" t="s">
        <v>912</v>
      </c>
      <c r="J44" s="129" t="s">
        <v>912</v>
      </c>
      <c r="K44" s="129" t="s">
        <v>912</v>
      </c>
      <c r="L44" s="129" t="s">
        <v>912</v>
      </c>
      <c r="M44" s="129" t="s">
        <v>912</v>
      </c>
      <c r="N44" s="129" t="s">
        <v>912</v>
      </c>
      <c r="O44" s="129" t="s">
        <v>912</v>
      </c>
      <c r="P44" s="129" t="s">
        <v>912</v>
      </c>
      <c r="Q44" s="129" t="s">
        <v>912</v>
      </c>
      <c r="R44" s="134" t="s">
        <v>912</v>
      </c>
      <c r="S44" s="101"/>
      <c r="T44" s="134" t="s">
        <v>916</v>
      </c>
    </row>
    <row r="45" spans="1:20" ht="18.5" customHeight="1">
      <c r="A45" s="136" t="s">
        <v>147</v>
      </c>
      <c r="B45" s="129">
        <v>7</v>
      </c>
      <c r="C45" s="129" t="s">
        <v>924</v>
      </c>
      <c r="D45" s="129" t="s">
        <v>9</v>
      </c>
      <c r="E45" s="129">
        <v>3</v>
      </c>
      <c r="F45" s="163">
        <v>44.601104288013893</v>
      </c>
      <c r="G45" s="131">
        <v>54.482671729910621</v>
      </c>
      <c r="H45" s="131">
        <v>48.488928498864674</v>
      </c>
      <c r="I45" s="131">
        <v>48.869302008530518</v>
      </c>
      <c r="J45" s="131">
        <v>48.823277333060986</v>
      </c>
      <c r="K45" s="131">
        <v>49.930961155836741</v>
      </c>
      <c r="L45" s="131">
        <v>50.61870236532755</v>
      </c>
      <c r="M45" s="131">
        <v>47.962505616810404</v>
      </c>
      <c r="N45" s="131">
        <v>49.512084068483517</v>
      </c>
      <c r="O45" s="131">
        <v>50.673590248103089</v>
      </c>
      <c r="P45" s="131">
        <v>51.024344502901393</v>
      </c>
      <c r="Q45" s="131">
        <v>49.588383946531131</v>
      </c>
      <c r="R45" s="164">
        <v>50.738765961560304</v>
      </c>
      <c r="S45" s="137" t="s">
        <v>384</v>
      </c>
      <c r="T45" s="165" t="s">
        <v>920</v>
      </c>
    </row>
    <row r="46" spans="1:20" ht="8.5" customHeight="1">
      <c r="A46" s="136"/>
      <c r="B46" s="129"/>
      <c r="C46" s="129"/>
      <c r="D46" s="129"/>
      <c r="E46" s="129"/>
      <c r="F46" s="138"/>
      <c r="G46" s="129"/>
      <c r="H46" s="129"/>
      <c r="I46" s="129"/>
      <c r="J46" s="129"/>
      <c r="K46" s="129"/>
      <c r="L46" s="129"/>
      <c r="M46" s="129"/>
      <c r="N46" s="129"/>
      <c r="O46" s="129"/>
      <c r="P46" s="129"/>
      <c r="Q46" s="129"/>
      <c r="R46" s="134"/>
      <c r="S46" s="134"/>
      <c r="T46" s="134"/>
    </row>
    <row r="47" spans="1:20" ht="18.5" customHeight="1">
      <c r="A47" s="136" t="s">
        <v>553</v>
      </c>
      <c r="B47" s="129">
        <v>7</v>
      </c>
      <c r="C47" s="129" t="s">
        <v>932</v>
      </c>
      <c r="D47" s="129" t="s">
        <v>9</v>
      </c>
      <c r="E47" s="129">
        <v>3</v>
      </c>
      <c r="F47" s="130">
        <v>46.883393282031236</v>
      </c>
      <c r="G47" s="166">
        <v>52.289636078829773</v>
      </c>
      <c r="H47" s="131">
        <v>48.684915599937227</v>
      </c>
      <c r="I47" s="131">
        <v>47.478044318968372</v>
      </c>
      <c r="J47" s="152">
        <v>41.501840022004401</v>
      </c>
      <c r="K47" s="131">
        <v>52.961459252578159</v>
      </c>
      <c r="L47" s="149">
        <v>49.38129763467245</v>
      </c>
      <c r="M47" s="152">
        <v>45.029809724172161</v>
      </c>
      <c r="N47" s="131">
        <v>49.04120364938683</v>
      </c>
      <c r="O47" s="152">
        <v>43.223027026338762</v>
      </c>
      <c r="P47" s="152">
        <v>43.632279428543697</v>
      </c>
      <c r="Q47" s="131">
        <v>50.694754246652096</v>
      </c>
      <c r="R47" s="167">
        <v>46.953336899896179</v>
      </c>
      <c r="S47" s="137" t="s">
        <v>384</v>
      </c>
      <c r="T47" s="116" t="s">
        <v>918</v>
      </c>
    </row>
    <row r="48" spans="1:20" ht="18.5" customHeight="1">
      <c r="A48" s="136" t="s">
        <v>205</v>
      </c>
      <c r="B48" s="129">
        <v>7</v>
      </c>
      <c r="C48" s="129" t="s">
        <v>925</v>
      </c>
      <c r="D48" s="129" t="s">
        <v>9</v>
      </c>
      <c r="E48" s="129">
        <v>3</v>
      </c>
      <c r="F48" s="130">
        <v>46.774999999999999</v>
      </c>
      <c r="G48" s="131">
        <v>47.841666666666669</v>
      </c>
      <c r="H48" s="131">
        <v>50.066666666666663</v>
      </c>
      <c r="I48" s="131">
        <v>49.958333333333336</v>
      </c>
      <c r="J48" s="131">
        <v>49.041666666666664</v>
      </c>
      <c r="K48" s="131">
        <v>48.416666666666664</v>
      </c>
      <c r="L48" s="131">
        <v>48.883333333333333</v>
      </c>
      <c r="M48" s="131">
        <v>49.800000000000004</v>
      </c>
      <c r="N48" s="131">
        <v>49.25833333333334</v>
      </c>
      <c r="O48" s="131">
        <v>50.2</v>
      </c>
      <c r="P48" s="131">
        <v>48.991666666666667</v>
      </c>
      <c r="Q48" s="131">
        <v>50.483333333333334</v>
      </c>
      <c r="R48" s="167">
        <v>49.516666666666666</v>
      </c>
      <c r="S48" s="168"/>
      <c r="T48" s="134" t="s">
        <v>913</v>
      </c>
    </row>
    <row r="49" spans="1:20" ht="8.5" customHeight="1">
      <c r="A49" s="136"/>
      <c r="B49" s="129"/>
      <c r="C49" s="129"/>
      <c r="D49" s="129"/>
      <c r="E49" s="129"/>
      <c r="F49" s="169"/>
      <c r="G49" s="139"/>
      <c r="H49" s="139"/>
      <c r="I49" s="139"/>
      <c r="J49" s="139"/>
      <c r="K49" s="139"/>
      <c r="L49" s="139"/>
      <c r="M49" s="139"/>
      <c r="N49" s="139"/>
      <c r="O49" s="139"/>
      <c r="P49" s="139"/>
      <c r="Q49" s="139"/>
      <c r="R49" s="168"/>
      <c r="S49" s="168"/>
      <c r="T49" s="134"/>
    </row>
    <row r="50" spans="1:20" ht="18.5" customHeight="1">
      <c r="A50" s="136" t="s">
        <v>194</v>
      </c>
      <c r="B50" s="129">
        <v>12</v>
      </c>
      <c r="C50" s="129" t="s">
        <v>924</v>
      </c>
      <c r="D50" s="129" t="s">
        <v>14</v>
      </c>
      <c r="E50" s="129">
        <v>3</v>
      </c>
      <c r="F50" s="130">
        <v>46.174734263429876</v>
      </c>
      <c r="G50" s="131">
        <v>48.330169814118804</v>
      </c>
      <c r="H50" s="131">
        <v>50.216472615815192</v>
      </c>
      <c r="I50" s="131">
        <v>48.738918286326864</v>
      </c>
      <c r="J50" s="131">
        <v>51.272058168264365</v>
      </c>
      <c r="K50" s="131">
        <v>51.102120878494929</v>
      </c>
      <c r="L50" s="131">
        <v>50.61870236532755</v>
      </c>
      <c r="M50" s="131">
        <v>49.514123799441364</v>
      </c>
      <c r="N50" s="131">
        <v>50.904317799123575</v>
      </c>
      <c r="O50" s="131">
        <v>50.910646689911829</v>
      </c>
      <c r="P50" s="131">
        <v>52.592420175802104</v>
      </c>
      <c r="Q50" s="131">
        <v>50.839883019179069</v>
      </c>
      <c r="R50" s="167">
        <v>50.615623536677461</v>
      </c>
      <c r="S50" s="137" t="s">
        <v>384</v>
      </c>
      <c r="T50" s="134" t="s">
        <v>913</v>
      </c>
    </row>
    <row r="51" spans="1:20" ht="18.5" customHeight="1">
      <c r="A51" s="136" t="s">
        <v>195</v>
      </c>
      <c r="B51" s="129">
        <v>12</v>
      </c>
      <c r="C51" s="129" t="s">
        <v>924</v>
      </c>
      <c r="D51" s="129" t="s">
        <v>14</v>
      </c>
      <c r="E51" s="129">
        <v>3</v>
      </c>
      <c r="F51" s="170">
        <v>18.925000000000001</v>
      </c>
      <c r="G51" s="131">
        <v>45.5</v>
      </c>
      <c r="H51" s="131">
        <v>52.325000000000003</v>
      </c>
      <c r="I51" s="131">
        <v>50.4</v>
      </c>
      <c r="J51" s="131">
        <v>51.075000000000003</v>
      </c>
      <c r="K51" s="131">
        <v>47.36666666666666</v>
      </c>
      <c r="L51" s="131">
        <v>53.491666666666674</v>
      </c>
      <c r="M51" s="131">
        <v>53.158333333333331</v>
      </c>
      <c r="N51" s="131">
        <v>52.316666666666663</v>
      </c>
      <c r="O51" s="131">
        <v>53.320833333333326</v>
      </c>
      <c r="P51" s="131">
        <v>52.108333333333334</v>
      </c>
      <c r="Q51" s="131">
        <v>51.3</v>
      </c>
      <c r="R51" s="167">
        <v>48.658333333333331</v>
      </c>
      <c r="S51" s="137" t="s">
        <v>384</v>
      </c>
      <c r="T51" s="171" t="s">
        <v>920</v>
      </c>
    </row>
    <row r="52" spans="1:20" ht="18.5" customHeight="1">
      <c r="A52" s="136" t="s">
        <v>196</v>
      </c>
      <c r="B52" s="129">
        <v>12</v>
      </c>
      <c r="C52" s="129" t="s">
        <v>919</v>
      </c>
      <c r="D52" s="129" t="s">
        <v>14</v>
      </c>
      <c r="E52" s="129">
        <v>3</v>
      </c>
      <c r="F52" s="130">
        <v>45.183333333333337</v>
      </c>
      <c r="G52" s="131">
        <v>52.474999999999994</v>
      </c>
      <c r="H52" s="132">
        <v>55.108333333333327</v>
      </c>
      <c r="I52" s="131">
        <v>53.883333333333333</v>
      </c>
      <c r="J52" s="132">
        <v>56.174999999999997</v>
      </c>
      <c r="K52" s="131">
        <v>54.533333333333331</v>
      </c>
      <c r="L52" s="131">
        <v>53.275000000000006</v>
      </c>
      <c r="M52" s="131">
        <v>54.191666666666663</v>
      </c>
      <c r="N52" s="131">
        <v>52.758333333333333</v>
      </c>
      <c r="O52" s="131">
        <v>53.86666666666666</v>
      </c>
      <c r="P52" s="131">
        <v>50.599999999999994</v>
      </c>
      <c r="Q52" s="131">
        <v>53.55</v>
      </c>
      <c r="R52" s="167">
        <v>53.2</v>
      </c>
      <c r="S52" s="134"/>
      <c r="T52" s="135" t="s">
        <v>915</v>
      </c>
    </row>
    <row r="53" spans="1:20" ht="18.5" customHeight="1">
      <c r="A53" s="136" t="s">
        <v>197</v>
      </c>
      <c r="B53" s="129">
        <v>12</v>
      </c>
      <c r="C53" s="129" t="s">
        <v>925</v>
      </c>
      <c r="D53" s="129" t="s">
        <v>14</v>
      </c>
      <c r="E53" s="129">
        <v>3</v>
      </c>
      <c r="F53" s="138" t="s">
        <v>912</v>
      </c>
      <c r="G53" s="129" t="s">
        <v>912</v>
      </c>
      <c r="H53" s="129" t="s">
        <v>912</v>
      </c>
      <c r="I53" s="98">
        <v>50.631249999999994</v>
      </c>
      <c r="J53" s="98">
        <v>52.800000000000004</v>
      </c>
      <c r="K53" s="98">
        <v>51.912500000000009</v>
      </c>
      <c r="L53" s="98">
        <v>50.618749999999999</v>
      </c>
      <c r="M53" s="98">
        <v>48.756250000000001</v>
      </c>
      <c r="N53" s="99">
        <v>51.837500000000006</v>
      </c>
      <c r="O53" s="107">
        <v>59.737499999999997</v>
      </c>
      <c r="P53" s="99">
        <v>49.912500000000001</v>
      </c>
      <c r="Q53" s="99">
        <v>51.618750000000006</v>
      </c>
      <c r="R53" s="172">
        <v>51.28125</v>
      </c>
      <c r="S53" s="137" t="s">
        <v>384</v>
      </c>
      <c r="T53" s="135" t="s">
        <v>915</v>
      </c>
    </row>
    <row r="54" spans="1:20" ht="18.5" customHeight="1">
      <c r="A54" s="120" t="s">
        <v>262</v>
      </c>
      <c r="B54" s="121">
        <v>12</v>
      </c>
      <c r="C54" s="121" t="s">
        <v>931</v>
      </c>
      <c r="D54" s="121" t="s">
        <v>14</v>
      </c>
      <c r="E54" s="121" t="s">
        <v>513</v>
      </c>
      <c r="F54" s="122">
        <v>95.583333333333329</v>
      </c>
      <c r="G54" s="123">
        <v>87.766666666666666</v>
      </c>
      <c r="H54" s="123">
        <v>93.591666666666669</v>
      </c>
      <c r="I54" s="123">
        <v>92.425000000000011</v>
      </c>
      <c r="J54" s="123">
        <v>92.466666666666669</v>
      </c>
      <c r="K54" s="123">
        <v>94.516666666666652</v>
      </c>
      <c r="L54" s="123">
        <v>90.058333333333337</v>
      </c>
      <c r="M54" s="123">
        <v>94.9</v>
      </c>
      <c r="N54" s="123">
        <v>89.433333333333337</v>
      </c>
      <c r="O54" s="123">
        <v>95.39166666666668</v>
      </c>
      <c r="P54" s="123">
        <v>93.066666666666663</v>
      </c>
      <c r="Q54" s="123">
        <v>87.11666666666666</v>
      </c>
      <c r="R54" s="124">
        <v>94.95</v>
      </c>
      <c r="S54" s="125"/>
      <c r="T54" s="173" t="s">
        <v>915</v>
      </c>
    </row>
    <row r="55" spans="1:20" ht="18.5" customHeight="1">
      <c r="A55" s="96" t="s">
        <v>198</v>
      </c>
      <c r="B55" s="97">
        <v>12</v>
      </c>
      <c r="C55" s="129" t="s">
        <v>927</v>
      </c>
      <c r="D55" s="97" t="s">
        <v>14</v>
      </c>
      <c r="E55" s="97">
        <v>3</v>
      </c>
      <c r="F55" s="174">
        <v>52.367755779020342</v>
      </c>
      <c r="G55" s="98">
        <v>51.290674203131161</v>
      </c>
      <c r="H55" s="98">
        <v>48.515133317232063</v>
      </c>
      <c r="I55" s="98">
        <v>48.566604305115931</v>
      </c>
      <c r="J55" s="98">
        <v>49.329687315220767</v>
      </c>
      <c r="K55" s="98">
        <v>53.950424013319761</v>
      </c>
      <c r="L55" s="98">
        <v>50.61870236532755</v>
      </c>
      <c r="M55" s="98">
        <v>48.195245696675705</v>
      </c>
      <c r="N55" s="98">
        <v>50.625111619374195</v>
      </c>
      <c r="O55" s="98">
        <v>48.747460399705915</v>
      </c>
      <c r="P55" s="98">
        <v>45.239488335589655</v>
      </c>
      <c r="Q55" s="98">
        <v>50.951124279503276</v>
      </c>
      <c r="R55" s="172">
        <v>49.256364883632692</v>
      </c>
      <c r="S55" s="137" t="s">
        <v>384</v>
      </c>
      <c r="T55" s="134" t="s">
        <v>913</v>
      </c>
    </row>
    <row r="56" spans="1:20" ht="18.5" customHeight="1">
      <c r="A56" s="136" t="s">
        <v>199</v>
      </c>
      <c r="B56" s="129">
        <v>12</v>
      </c>
      <c r="C56" s="129" t="s">
        <v>927</v>
      </c>
      <c r="D56" s="129" t="s">
        <v>14</v>
      </c>
      <c r="E56" s="129">
        <v>3</v>
      </c>
      <c r="F56" s="130">
        <v>46.94166666666667</v>
      </c>
      <c r="G56" s="131">
        <v>49.791666666666671</v>
      </c>
      <c r="H56" s="131">
        <v>50.375</v>
      </c>
      <c r="I56" s="131">
        <v>50.741666666666674</v>
      </c>
      <c r="J56" s="131">
        <v>50.691666666666663</v>
      </c>
      <c r="K56" s="131">
        <v>51.06666666666667</v>
      </c>
      <c r="L56" s="131">
        <v>49.916666666666671</v>
      </c>
      <c r="M56" s="131">
        <v>50.349999999999994</v>
      </c>
      <c r="N56" s="131">
        <v>50.974999999999994</v>
      </c>
      <c r="O56" s="131">
        <v>50.408333333333331</v>
      </c>
      <c r="P56" s="131">
        <v>50.141666666666666</v>
      </c>
      <c r="Q56" s="131">
        <v>50.05833333333333</v>
      </c>
      <c r="R56" s="167">
        <v>49.833333333333329</v>
      </c>
      <c r="S56" s="168"/>
      <c r="T56" s="134" t="s">
        <v>913</v>
      </c>
    </row>
    <row r="57" spans="1:20" ht="8.5" customHeight="1">
      <c r="A57" s="175"/>
      <c r="B57" s="176"/>
      <c r="C57" s="176"/>
      <c r="D57" s="176"/>
      <c r="E57" s="176"/>
      <c r="F57" s="177"/>
      <c r="G57" s="176"/>
      <c r="H57" s="176"/>
      <c r="I57" s="176"/>
      <c r="J57" s="176"/>
      <c r="K57" s="176"/>
      <c r="L57" s="176"/>
      <c r="M57" s="176"/>
      <c r="N57" s="176"/>
      <c r="O57" s="176"/>
      <c r="P57" s="176"/>
      <c r="Q57" s="176"/>
      <c r="R57" s="178"/>
      <c r="S57" s="178"/>
      <c r="T57" s="178"/>
    </row>
    <row r="58" spans="1:20" ht="18.5" customHeight="1">
      <c r="A58" s="96" t="s">
        <v>722</v>
      </c>
      <c r="B58" s="162">
        <v>15</v>
      </c>
      <c r="C58" s="97" t="s">
        <v>931</v>
      </c>
      <c r="D58" s="97" t="s">
        <v>9</v>
      </c>
      <c r="E58" s="97">
        <v>3</v>
      </c>
      <c r="F58" s="179">
        <v>47.662499999999994</v>
      </c>
      <c r="G58" s="180">
        <v>50.685416666666661</v>
      </c>
      <c r="H58" s="181">
        <v>30.156250000000007</v>
      </c>
      <c r="I58" s="181">
        <v>24.362500000000004</v>
      </c>
      <c r="J58" s="181">
        <v>26.193750000000005</v>
      </c>
      <c r="K58" s="181">
        <v>28.606249999999999</v>
      </c>
      <c r="L58" s="181">
        <v>28.743750000000002</v>
      </c>
      <c r="M58" s="181">
        <v>19.331250000000001</v>
      </c>
      <c r="N58" s="181">
        <v>25.924999999999997</v>
      </c>
      <c r="O58" s="181">
        <v>28.656249999999993</v>
      </c>
      <c r="P58" s="181">
        <v>38.075000000000003</v>
      </c>
      <c r="Q58" s="181">
        <v>33.362499999999997</v>
      </c>
      <c r="R58" s="182">
        <v>24.575000000000006</v>
      </c>
      <c r="S58" s="183"/>
      <c r="T58" s="116" t="s">
        <v>918</v>
      </c>
    </row>
    <row r="59" spans="1:20" ht="8.5" customHeight="1">
      <c r="A59" s="96"/>
      <c r="B59" s="162"/>
      <c r="C59" s="97"/>
      <c r="D59" s="97"/>
      <c r="E59" s="97"/>
      <c r="F59" s="179"/>
      <c r="G59" s="180"/>
      <c r="H59" s="181"/>
      <c r="I59" s="181"/>
      <c r="J59" s="181"/>
      <c r="K59" s="181"/>
      <c r="L59" s="181"/>
      <c r="M59" s="181"/>
      <c r="N59" s="181"/>
      <c r="O59" s="181"/>
      <c r="P59" s="181"/>
      <c r="Q59" s="181"/>
      <c r="R59" s="182"/>
      <c r="S59" s="183"/>
      <c r="T59" s="116"/>
    </row>
    <row r="60" spans="1:20" ht="18.5" customHeight="1">
      <c r="A60" s="140" t="s">
        <v>269</v>
      </c>
      <c r="B60" s="141">
        <v>7</v>
      </c>
      <c r="C60" s="141" t="s">
        <v>924</v>
      </c>
      <c r="D60" s="141" t="s">
        <v>9</v>
      </c>
      <c r="E60" s="121" t="s">
        <v>513</v>
      </c>
      <c r="F60" s="184">
        <v>23.412477215830265</v>
      </c>
      <c r="G60" s="185">
        <v>47.505749682633692</v>
      </c>
      <c r="H60" s="141" t="s">
        <v>912</v>
      </c>
      <c r="I60" s="185">
        <v>48.621046882963334</v>
      </c>
      <c r="J60" s="185">
        <v>48.529901101759201</v>
      </c>
      <c r="K60" s="185">
        <v>48.30765369760055</v>
      </c>
      <c r="L60" s="185">
        <v>51.835591605854411</v>
      </c>
      <c r="M60" s="185">
        <v>50.880132988392859</v>
      </c>
      <c r="N60" s="185">
        <v>50.067706353171083</v>
      </c>
      <c r="O60" s="185">
        <v>46.651715130378925</v>
      </c>
      <c r="P60" s="185">
        <v>50.913548814547681</v>
      </c>
      <c r="Q60" s="185">
        <v>49.414715933212307</v>
      </c>
      <c r="R60" s="186">
        <v>51.541621643987376</v>
      </c>
      <c r="S60" s="146" t="s">
        <v>384</v>
      </c>
      <c r="T60" s="147" t="s">
        <v>920</v>
      </c>
    </row>
    <row r="61" spans="1:20" ht="18.5" customHeight="1">
      <c r="A61" s="187" t="s">
        <v>556</v>
      </c>
      <c r="B61" s="188">
        <v>8</v>
      </c>
      <c r="C61" s="188" t="s">
        <v>926</v>
      </c>
      <c r="D61" s="188" t="s">
        <v>14</v>
      </c>
      <c r="E61" s="188" t="s">
        <v>513</v>
      </c>
      <c r="F61" s="189">
        <v>74.860681064523902</v>
      </c>
      <c r="G61" s="190">
        <v>50.441783394277202</v>
      </c>
      <c r="H61" s="190">
        <v>49.801956129082939</v>
      </c>
      <c r="I61" s="190">
        <v>52.692446531162275</v>
      </c>
      <c r="J61" s="190">
        <v>49.579622670348655</v>
      </c>
      <c r="K61" s="190">
        <v>48.606314289002697</v>
      </c>
      <c r="L61" s="190">
        <v>49.38129763467245</v>
      </c>
      <c r="M61" s="190">
        <v>50.98186203713442</v>
      </c>
      <c r="N61" s="190">
        <v>47.055357996075386</v>
      </c>
      <c r="O61" s="190">
        <v>49.56256117173649</v>
      </c>
      <c r="P61" s="190">
        <v>48.834691500041259</v>
      </c>
      <c r="Q61" s="190">
        <v>50.136197914559659</v>
      </c>
      <c r="R61" s="191">
        <v>50.228341122642732</v>
      </c>
      <c r="S61" s="192"/>
      <c r="T61" s="193" t="s">
        <v>920</v>
      </c>
    </row>
  </sheetData>
  <mergeCells count="10">
    <mergeCell ref="T1:T2"/>
    <mergeCell ref="A3:E3"/>
    <mergeCell ref="A12:E12"/>
    <mergeCell ref="A28:E28"/>
    <mergeCell ref="A1:A2"/>
    <mergeCell ref="B1:B2"/>
    <mergeCell ref="C1:C2"/>
    <mergeCell ref="D1:D2"/>
    <mergeCell ref="E1:E2"/>
    <mergeCell ref="S1:S2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B5474-AC8B-4389-8A27-A055B927B564}">
  <dimension ref="A1:F75"/>
  <sheetViews>
    <sheetView topLeftCell="A28" workbookViewId="0">
      <selection activeCell="A38" sqref="A38"/>
    </sheetView>
  </sheetViews>
  <sheetFormatPr defaultRowHeight="14.5"/>
  <cols>
    <col min="1" max="1" width="18.81640625" customWidth="1"/>
    <col min="2" max="2" width="16.26953125" customWidth="1"/>
    <col min="3" max="3" width="23.453125" customWidth="1"/>
    <col min="4" max="4" width="20.7265625" customWidth="1"/>
    <col min="5" max="5" width="17.26953125" customWidth="1"/>
    <col min="6" max="6" width="39.26953125" customWidth="1"/>
  </cols>
  <sheetData>
    <row r="1" spans="1:6">
      <c r="A1" s="12" t="s">
        <v>396</v>
      </c>
      <c r="B1" s="12" t="s">
        <v>397</v>
      </c>
      <c r="C1" s="12" t="s">
        <v>398</v>
      </c>
      <c r="D1" s="12" t="s">
        <v>399</v>
      </c>
      <c r="E1" s="12" t="s">
        <v>400</v>
      </c>
      <c r="F1" s="12" t="s">
        <v>401</v>
      </c>
    </row>
    <row r="2" spans="1:6">
      <c r="A2" t="s">
        <v>940</v>
      </c>
      <c r="B2" t="s">
        <v>402</v>
      </c>
      <c r="C2" t="s">
        <v>403</v>
      </c>
      <c r="D2" t="s">
        <v>404</v>
      </c>
      <c r="F2" t="s">
        <v>405</v>
      </c>
    </row>
    <row r="3" spans="1:6">
      <c r="B3" t="s">
        <v>406</v>
      </c>
      <c r="C3" t="s">
        <v>407</v>
      </c>
      <c r="D3" t="s">
        <v>404</v>
      </c>
    </row>
    <row r="4" spans="1:6">
      <c r="C4" t="s">
        <v>408</v>
      </c>
      <c r="D4" t="s">
        <v>409</v>
      </c>
      <c r="F4" t="s">
        <v>410</v>
      </c>
    </row>
    <row r="5" spans="1:6">
      <c r="C5" t="s">
        <v>411</v>
      </c>
      <c r="D5" t="s">
        <v>409</v>
      </c>
      <c r="F5" t="s">
        <v>412</v>
      </c>
    </row>
    <row r="6" spans="1:6">
      <c r="C6" t="s">
        <v>413</v>
      </c>
      <c r="D6" t="s">
        <v>409</v>
      </c>
    </row>
    <row r="7" spans="1:6">
      <c r="C7" t="s">
        <v>414</v>
      </c>
      <c r="D7" t="s">
        <v>404</v>
      </c>
      <c r="F7" t="s">
        <v>415</v>
      </c>
    </row>
    <row r="8" spans="1:6">
      <c r="C8" t="s">
        <v>416</v>
      </c>
      <c r="D8" t="s">
        <v>409</v>
      </c>
    </row>
    <row r="9" spans="1:6">
      <c r="C9" t="s">
        <v>417</v>
      </c>
      <c r="D9" t="s">
        <v>409</v>
      </c>
    </row>
    <row r="10" spans="1:6">
      <c r="C10" t="s">
        <v>418</v>
      </c>
      <c r="D10" t="s">
        <v>409</v>
      </c>
    </row>
    <row r="11" spans="1:6">
      <c r="C11" t="s">
        <v>419</v>
      </c>
      <c r="D11" t="s">
        <v>409</v>
      </c>
    </row>
    <row r="12" spans="1:6">
      <c r="C12" t="s">
        <v>420</v>
      </c>
      <c r="D12" t="s">
        <v>409</v>
      </c>
    </row>
    <row r="13" spans="1:6">
      <c r="C13" t="s">
        <v>421</v>
      </c>
      <c r="D13" t="s">
        <v>422</v>
      </c>
    </row>
    <row r="14" spans="1:6">
      <c r="C14" t="s">
        <v>423</v>
      </c>
      <c r="D14" t="s">
        <v>424</v>
      </c>
    </row>
    <row r="15" spans="1:6">
      <c r="C15" t="s">
        <v>425</v>
      </c>
      <c r="D15" t="s">
        <v>409</v>
      </c>
    </row>
    <row r="16" spans="1:6">
      <c r="C16" t="s">
        <v>426</v>
      </c>
      <c r="D16" t="s">
        <v>427</v>
      </c>
    </row>
    <row r="17" spans="1:5">
      <c r="C17" t="s">
        <v>428</v>
      </c>
      <c r="D17" t="s">
        <v>409</v>
      </c>
    </row>
    <row r="18" spans="1:5">
      <c r="C18" t="s">
        <v>429</v>
      </c>
      <c r="D18" t="s">
        <v>409</v>
      </c>
    </row>
    <row r="19" spans="1:5">
      <c r="C19" t="s">
        <v>430</v>
      </c>
      <c r="D19" t="s">
        <v>404</v>
      </c>
    </row>
    <row r="20" spans="1:5">
      <c r="C20" t="s">
        <v>431</v>
      </c>
      <c r="D20" t="s">
        <v>404</v>
      </c>
    </row>
    <row r="21" spans="1:5">
      <c r="C21" t="s">
        <v>432</v>
      </c>
      <c r="D21" t="s">
        <v>409</v>
      </c>
    </row>
    <row r="22" spans="1:5">
      <c r="C22" t="s">
        <v>433</v>
      </c>
      <c r="D22" t="s">
        <v>404</v>
      </c>
    </row>
    <row r="23" spans="1:5">
      <c r="C23" t="s">
        <v>434</v>
      </c>
      <c r="D23" t="s">
        <v>404</v>
      </c>
    </row>
    <row r="24" spans="1:5">
      <c r="C24" t="s">
        <v>435</v>
      </c>
      <c r="D24" t="s">
        <v>409</v>
      </c>
    </row>
    <row r="25" spans="1:5">
      <c r="C25" t="s">
        <v>436</v>
      </c>
      <c r="D25" t="s">
        <v>437</v>
      </c>
    </row>
    <row r="26" spans="1:5">
      <c r="C26" t="s">
        <v>438</v>
      </c>
      <c r="D26" t="s">
        <v>409</v>
      </c>
    </row>
    <row r="27" spans="1:5">
      <c r="C27" t="s">
        <v>439</v>
      </c>
      <c r="D27" t="s">
        <v>409</v>
      </c>
    </row>
    <row r="29" spans="1:5">
      <c r="A29" t="s">
        <v>941</v>
      </c>
      <c r="B29" t="s">
        <v>402</v>
      </c>
      <c r="C29" t="s">
        <v>440</v>
      </c>
      <c r="D29" t="s">
        <v>441</v>
      </c>
      <c r="E29" t="s">
        <v>442</v>
      </c>
    </row>
    <row r="30" spans="1:5">
      <c r="B30" t="s">
        <v>406</v>
      </c>
      <c r="C30" t="s">
        <v>443</v>
      </c>
      <c r="D30" t="s">
        <v>441</v>
      </c>
    </row>
    <row r="31" spans="1:5">
      <c r="C31" t="s">
        <v>444</v>
      </c>
      <c r="D31" t="s">
        <v>445</v>
      </c>
    </row>
    <row r="32" spans="1:5">
      <c r="C32" t="s">
        <v>446</v>
      </c>
      <c r="D32" t="s">
        <v>445</v>
      </c>
    </row>
    <row r="34" spans="1:5">
      <c r="A34" t="s">
        <v>942</v>
      </c>
      <c r="B34" t="s">
        <v>406</v>
      </c>
      <c r="C34" t="s">
        <v>447</v>
      </c>
      <c r="D34" t="s">
        <v>448</v>
      </c>
      <c r="E34" t="s">
        <v>449</v>
      </c>
    </row>
    <row r="35" spans="1:5">
      <c r="B35" t="s">
        <v>450</v>
      </c>
      <c r="C35" t="s">
        <v>447</v>
      </c>
      <c r="D35" t="s">
        <v>451</v>
      </c>
    </row>
    <row r="36" spans="1:5">
      <c r="B36" t="s">
        <v>452</v>
      </c>
      <c r="C36" t="s">
        <v>447</v>
      </c>
      <c r="D36" t="s">
        <v>453</v>
      </c>
    </row>
    <row r="37" spans="1:5">
      <c r="C37" t="s">
        <v>447</v>
      </c>
      <c r="D37" t="s">
        <v>454</v>
      </c>
    </row>
    <row r="38" spans="1:5">
      <c r="C38" t="s">
        <v>447</v>
      </c>
      <c r="D38" t="s">
        <v>455</v>
      </c>
    </row>
    <row r="39" spans="1:5">
      <c r="C39" t="s">
        <v>447</v>
      </c>
      <c r="D39" t="s">
        <v>456</v>
      </c>
    </row>
    <row r="40" spans="1:5">
      <c r="C40" t="s">
        <v>447</v>
      </c>
      <c r="D40" t="s">
        <v>457</v>
      </c>
    </row>
    <row r="41" spans="1:5">
      <c r="C41" t="s">
        <v>447</v>
      </c>
      <c r="D41" t="s">
        <v>458</v>
      </c>
    </row>
    <row r="42" spans="1:5">
      <c r="C42" t="s">
        <v>447</v>
      </c>
      <c r="D42" t="s">
        <v>459</v>
      </c>
    </row>
    <row r="43" spans="1:5">
      <c r="C43" t="s">
        <v>447</v>
      </c>
      <c r="D43" t="s">
        <v>460</v>
      </c>
    </row>
    <row r="44" spans="1:5">
      <c r="C44" t="s">
        <v>447</v>
      </c>
      <c r="D44" t="s">
        <v>461</v>
      </c>
    </row>
    <row r="45" spans="1:5">
      <c r="C45" t="s">
        <v>447</v>
      </c>
      <c r="D45" t="s">
        <v>462</v>
      </c>
    </row>
    <row r="47" spans="1:5">
      <c r="A47" t="s">
        <v>943</v>
      </c>
      <c r="B47" t="s">
        <v>402</v>
      </c>
      <c r="C47" t="s">
        <v>463</v>
      </c>
      <c r="D47" t="s">
        <v>464</v>
      </c>
      <c r="E47" t="s">
        <v>442</v>
      </c>
    </row>
    <row r="48" spans="1:5">
      <c r="B48" t="s">
        <v>406</v>
      </c>
      <c r="C48" t="s">
        <v>463</v>
      </c>
      <c r="D48" t="s">
        <v>465</v>
      </c>
    </row>
    <row r="49" spans="1:6">
      <c r="C49" t="s">
        <v>463</v>
      </c>
      <c r="D49" t="s">
        <v>466</v>
      </c>
    </row>
    <row r="50" spans="1:6">
      <c r="C50" t="s">
        <v>463</v>
      </c>
      <c r="D50" t="s">
        <v>467</v>
      </c>
    </row>
    <row r="51" spans="1:6">
      <c r="C51" t="s">
        <v>468</v>
      </c>
      <c r="D51" t="s">
        <v>464</v>
      </c>
    </row>
    <row r="52" spans="1:6">
      <c r="C52" t="s">
        <v>468</v>
      </c>
      <c r="D52" t="s">
        <v>465</v>
      </c>
    </row>
    <row r="53" spans="1:6">
      <c r="C53" t="s">
        <v>468</v>
      </c>
      <c r="D53" t="s">
        <v>466</v>
      </c>
    </row>
    <row r="54" spans="1:6">
      <c r="C54" t="s">
        <v>468</v>
      </c>
      <c r="D54" t="s">
        <v>467</v>
      </c>
    </row>
    <row r="56" spans="1:6">
      <c r="A56" s="13" t="s">
        <v>933</v>
      </c>
      <c r="B56" s="13"/>
    </row>
    <row r="57" spans="1:6">
      <c r="A57" s="1" t="s">
        <v>469</v>
      </c>
      <c r="B57" s="1" t="s">
        <v>402</v>
      </c>
      <c r="C57" s="1" t="s">
        <v>470</v>
      </c>
      <c r="D57" s="1" t="s">
        <v>471</v>
      </c>
      <c r="E57" s="1" t="s">
        <v>76</v>
      </c>
      <c r="F57" s="1"/>
    </row>
    <row r="58" spans="1:6">
      <c r="A58" s="1"/>
      <c r="B58" s="1" t="s">
        <v>406</v>
      </c>
      <c r="C58" s="1"/>
      <c r="D58" s="1"/>
      <c r="E58" s="1"/>
      <c r="F58" s="1"/>
    </row>
    <row r="59" spans="1:6">
      <c r="A59" s="1"/>
      <c r="B59" s="1"/>
      <c r="C59" s="1"/>
      <c r="D59" s="1"/>
      <c r="E59" s="1"/>
      <c r="F59" s="1"/>
    </row>
    <row r="60" spans="1:6">
      <c r="A60" s="1" t="s">
        <v>472</v>
      </c>
      <c r="B60" s="1" t="s">
        <v>402</v>
      </c>
      <c r="C60" s="1" t="s">
        <v>473</v>
      </c>
      <c r="D60" s="1" t="s">
        <v>474</v>
      </c>
      <c r="E60" s="1" t="s">
        <v>475</v>
      </c>
      <c r="F60" s="1" t="s">
        <v>476</v>
      </c>
    </row>
    <row r="61" spans="1:6">
      <c r="A61" s="1"/>
      <c r="B61" s="1" t="s">
        <v>406</v>
      </c>
      <c r="C61" s="1"/>
      <c r="D61" s="1" t="s">
        <v>477</v>
      </c>
      <c r="E61" s="1"/>
      <c r="F61" s="1" t="s">
        <v>478</v>
      </c>
    </row>
    <row r="62" spans="1:6">
      <c r="A62" s="1"/>
      <c r="B62" s="1"/>
      <c r="C62" s="1" t="s">
        <v>479</v>
      </c>
      <c r="D62" s="1" t="s">
        <v>474</v>
      </c>
      <c r="E62" s="1"/>
      <c r="F62" s="1"/>
    </row>
    <row r="63" spans="1:6">
      <c r="A63" s="1"/>
      <c r="B63" s="1"/>
      <c r="C63" s="1"/>
      <c r="D63" s="1" t="s">
        <v>477</v>
      </c>
      <c r="E63" s="1"/>
      <c r="F63" s="1"/>
    </row>
    <row r="64" spans="1:6">
      <c r="A64" s="1"/>
      <c r="B64" s="1"/>
      <c r="C64" s="1" t="s">
        <v>480</v>
      </c>
      <c r="D64" s="1" t="s">
        <v>471</v>
      </c>
      <c r="E64" s="1"/>
      <c r="F64" s="1" t="s">
        <v>481</v>
      </c>
    </row>
    <row r="65" spans="1:6">
      <c r="A65" s="1"/>
      <c r="B65" s="1"/>
      <c r="C65" s="1"/>
      <c r="D65" s="1"/>
      <c r="E65" s="1"/>
      <c r="F65" s="1"/>
    </row>
    <row r="66" spans="1:6">
      <c r="A66" s="1"/>
      <c r="B66" s="1"/>
      <c r="C66" s="1"/>
      <c r="D66" s="1"/>
      <c r="E66" s="1"/>
      <c r="F66" s="1"/>
    </row>
    <row r="67" spans="1:6">
      <c r="A67" s="1" t="s">
        <v>482</v>
      </c>
      <c r="B67" s="1" t="s">
        <v>483</v>
      </c>
      <c r="C67" s="1" t="s">
        <v>484</v>
      </c>
      <c r="D67" s="1"/>
      <c r="E67" s="1" t="s">
        <v>76</v>
      </c>
      <c r="F67" s="1"/>
    </row>
    <row r="68" spans="1:6">
      <c r="A68" s="1"/>
      <c r="B68" s="1" t="s">
        <v>485</v>
      </c>
      <c r="C68" s="1"/>
      <c r="D68" s="1"/>
      <c r="E68" s="1"/>
      <c r="F68" s="1"/>
    </row>
    <row r="69" spans="1:6">
      <c r="A69" s="1"/>
      <c r="B69" s="1"/>
      <c r="C69" s="1"/>
      <c r="D69" s="1"/>
      <c r="E69" s="1"/>
      <c r="F69" s="1"/>
    </row>
    <row r="70" spans="1:6">
      <c r="A70" s="1" t="s">
        <v>486</v>
      </c>
      <c r="B70" s="1" t="s">
        <v>402</v>
      </c>
      <c r="C70" s="1" t="s">
        <v>487</v>
      </c>
      <c r="D70" s="1" t="s">
        <v>488</v>
      </c>
      <c r="E70" s="1" t="s">
        <v>489</v>
      </c>
      <c r="F70" s="1"/>
    </row>
    <row r="71" spans="1:6">
      <c r="A71" s="1"/>
      <c r="B71" s="1" t="s">
        <v>406</v>
      </c>
      <c r="C71" s="1"/>
      <c r="D71" s="1"/>
      <c r="E71" s="1"/>
      <c r="F71" s="1"/>
    </row>
    <row r="72" spans="1:6">
      <c r="A72" s="1"/>
      <c r="B72" s="1"/>
      <c r="C72" s="1"/>
      <c r="D72" s="1"/>
      <c r="E72" s="1"/>
      <c r="F72" s="1"/>
    </row>
    <row r="73" spans="1:6">
      <c r="A73" s="1" t="s">
        <v>490</v>
      </c>
      <c r="B73" s="1" t="s">
        <v>491</v>
      </c>
      <c r="C73" s="1" t="s">
        <v>492</v>
      </c>
      <c r="D73" s="1" t="s">
        <v>493</v>
      </c>
      <c r="E73" s="1" t="s">
        <v>494</v>
      </c>
      <c r="F73" s="1"/>
    </row>
    <row r="74" spans="1:6">
      <c r="A74" s="1"/>
      <c r="B74" s="1" t="s">
        <v>495</v>
      </c>
      <c r="C74" s="1"/>
      <c r="D74" s="1" t="s">
        <v>496</v>
      </c>
      <c r="E74" s="1"/>
      <c r="F74" s="1"/>
    </row>
    <row r="75" spans="1:6">
      <c r="A75" s="1"/>
      <c r="B75" s="1"/>
      <c r="C75" s="1"/>
      <c r="D75" s="1"/>
      <c r="E75" s="1"/>
      <c r="F7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66313-5FEF-45F8-95D2-AEA6120CDD82}">
  <dimension ref="A1:M319"/>
  <sheetViews>
    <sheetView workbookViewId="0">
      <pane xSplit="1" ySplit="1" topLeftCell="B29" activePane="bottomRight" state="frozen"/>
      <selection pane="topRight" activeCell="B1" sqref="B1"/>
      <selection pane="bottomLeft" activeCell="A2" sqref="A2"/>
      <selection pane="bottomRight" activeCell="E57" sqref="E57"/>
    </sheetView>
  </sheetViews>
  <sheetFormatPr defaultColWidth="37.453125" defaultRowHeight="14.5"/>
  <cols>
    <col min="1" max="1" width="33.7265625" style="21" customWidth="1"/>
    <col min="2" max="2" width="11.6328125" style="5" customWidth="1"/>
    <col min="3" max="3" width="13.36328125" style="5" customWidth="1"/>
    <col min="4" max="4" width="10" style="5" customWidth="1"/>
    <col min="5" max="8" width="9.453125" style="6" customWidth="1"/>
    <col min="9" max="9" width="8.90625" style="5" customWidth="1"/>
    <col min="10" max="10" width="12.54296875" style="24" customWidth="1"/>
    <col min="11" max="11" width="23.54296875" style="6" customWidth="1"/>
    <col min="12" max="12" width="27.26953125" style="6" customWidth="1"/>
    <col min="13" max="13" width="43.54296875" style="5" customWidth="1"/>
    <col min="14" max="16384" width="37.453125" style="5"/>
  </cols>
  <sheetData>
    <row r="1" spans="1:13" s="4" customFormat="1" ht="56.5" customHeight="1">
      <c r="A1" s="4" t="s">
        <v>0</v>
      </c>
      <c r="B1" s="4" t="s">
        <v>1</v>
      </c>
      <c r="C1" s="4" t="s">
        <v>2</v>
      </c>
      <c r="D1" s="4" t="s">
        <v>3</v>
      </c>
      <c r="E1" s="4" t="s">
        <v>934</v>
      </c>
      <c r="F1" s="4" t="s">
        <v>935</v>
      </c>
      <c r="G1" s="4" t="s">
        <v>936</v>
      </c>
      <c r="H1" s="4" t="s">
        <v>937</v>
      </c>
      <c r="I1" s="4" t="s">
        <v>4</v>
      </c>
      <c r="J1" s="23" t="s">
        <v>386</v>
      </c>
      <c r="K1" s="4" t="s">
        <v>5</v>
      </c>
      <c r="L1" s="4" t="s">
        <v>383</v>
      </c>
      <c r="M1" s="4" t="s">
        <v>6</v>
      </c>
    </row>
    <row r="2" spans="1:13" ht="15" customHeight="1">
      <c r="A2" s="21" t="s">
        <v>40</v>
      </c>
      <c r="B2" s="5" t="s">
        <v>41</v>
      </c>
      <c r="C2" s="5">
        <v>36530534</v>
      </c>
      <c r="D2" s="5">
        <v>36535739</v>
      </c>
      <c r="F2" s="9" t="s">
        <v>384</v>
      </c>
      <c r="I2" s="5">
        <v>1</v>
      </c>
      <c r="J2" s="24">
        <v>1</v>
      </c>
      <c r="K2" s="6" t="s">
        <v>9</v>
      </c>
      <c r="L2" s="6" t="s">
        <v>10</v>
      </c>
      <c r="M2" s="5" t="s">
        <v>11</v>
      </c>
    </row>
    <row r="3" spans="1:13" ht="15" customHeight="1">
      <c r="A3" s="21" t="s">
        <v>344</v>
      </c>
      <c r="B3" s="5" t="s">
        <v>41</v>
      </c>
      <c r="C3" s="5">
        <v>63143595</v>
      </c>
      <c r="D3" s="5">
        <v>63176822</v>
      </c>
      <c r="H3" s="9" t="s">
        <v>384</v>
      </c>
      <c r="I3" s="5">
        <v>1</v>
      </c>
      <c r="J3" s="24">
        <v>3</v>
      </c>
      <c r="K3" s="6" t="s">
        <v>14</v>
      </c>
      <c r="L3" s="6" t="s">
        <v>10</v>
      </c>
      <c r="M3" s="5" t="s">
        <v>178</v>
      </c>
    </row>
    <row r="4" spans="1:13" ht="15" customHeight="1">
      <c r="A4" s="21" t="s">
        <v>345</v>
      </c>
      <c r="B4" s="5" t="s">
        <v>41</v>
      </c>
      <c r="C4" s="5">
        <v>63176824</v>
      </c>
      <c r="D4" s="5">
        <v>63180486</v>
      </c>
      <c r="G4" s="9" t="s">
        <v>384</v>
      </c>
      <c r="H4" s="9" t="s">
        <v>384</v>
      </c>
      <c r="I4" s="5">
        <v>2</v>
      </c>
      <c r="J4" s="24">
        <v>3</v>
      </c>
      <c r="K4" s="6" t="s">
        <v>14</v>
      </c>
      <c r="L4" s="6" t="s">
        <v>10</v>
      </c>
      <c r="M4" s="5" t="s">
        <v>178</v>
      </c>
    </row>
    <row r="5" spans="1:13" ht="15" customHeight="1">
      <c r="A5" s="21" t="s">
        <v>258</v>
      </c>
      <c r="B5" s="5" t="s">
        <v>41</v>
      </c>
      <c r="C5" s="5">
        <v>63182691</v>
      </c>
      <c r="D5" s="5">
        <v>63214543</v>
      </c>
      <c r="F5" s="9" t="s">
        <v>384</v>
      </c>
      <c r="I5" s="5">
        <v>1</v>
      </c>
      <c r="J5" s="24" t="s">
        <v>513</v>
      </c>
      <c r="K5" s="6" t="s">
        <v>14</v>
      </c>
      <c r="L5" s="6" t="s">
        <v>35</v>
      </c>
      <c r="M5" s="5" t="s">
        <v>178</v>
      </c>
    </row>
    <row r="6" spans="1:13" ht="15" customHeight="1">
      <c r="A6" s="21" t="s">
        <v>508</v>
      </c>
      <c r="B6" s="5" t="s">
        <v>41</v>
      </c>
      <c r="C6" s="5">
        <v>63273265</v>
      </c>
      <c r="D6" s="5">
        <v>63314576</v>
      </c>
      <c r="E6" s="9" t="s">
        <v>384</v>
      </c>
      <c r="F6" s="9" t="s">
        <v>384</v>
      </c>
      <c r="G6" s="9" t="s">
        <v>384</v>
      </c>
      <c r="H6" s="9" t="s">
        <v>384</v>
      </c>
      <c r="I6" s="5">
        <v>4</v>
      </c>
      <c r="J6" s="24" t="s">
        <v>513</v>
      </c>
      <c r="K6" s="6" t="s">
        <v>14</v>
      </c>
      <c r="L6" s="6" t="s">
        <v>64</v>
      </c>
      <c r="M6" s="5" t="s">
        <v>178</v>
      </c>
    </row>
    <row r="7" spans="1:13" ht="15" customHeight="1">
      <c r="A7" s="21" t="s">
        <v>177</v>
      </c>
      <c r="B7" s="5" t="s">
        <v>41</v>
      </c>
      <c r="C7" s="5">
        <v>63445891</v>
      </c>
      <c r="D7" s="5">
        <v>63596515</v>
      </c>
      <c r="E7" s="9" t="s">
        <v>384</v>
      </c>
      <c r="F7" s="9" t="s">
        <v>384</v>
      </c>
      <c r="G7" s="9" t="s">
        <v>384</v>
      </c>
      <c r="H7" s="9" t="s">
        <v>384</v>
      </c>
      <c r="I7" s="5">
        <v>4</v>
      </c>
      <c r="J7" s="24">
        <v>3</v>
      </c>
      <c r="K7" s="6" t="s">
        <v>14</v>
      </c>
      <c r="L7" s="6" t="s">
        <v>25</v>
      </c>
      <c r="M7" s="5" t="s">
        <v>178</v>
      </c>
    </row>
    <row r="8" spans="1:13" ht="15" customHeight="1">
      <c r="A8" s="21" t="s">
        <v>89</v>
      </c>
      <c r="B8" s="5" t="s">
        <v>41</v>
      </c>
      <c r="C8" s="5">
        <v>120113280</v>
      </c>
      <c r="D8" s="5">
        <v>120121078</v>
      </c>
      <c r="F8" s="9" t="s">
        <v>384</v>
      </c>
      <c r="I8" s="5">
        <v>1</v>
      </c>
      <c r="J8" s="24">
        <v>1</v>
      </c>
      <c r="K8" s="6" t="s">
        <v>14</v>
      </c>
      <c r="L8" s="6" t="s">
        <v>10</v>
      </c>
      <c r="M8" s="5" t="s">
        <v>11</v>
      </c>
    </row>
    <row r="9" spans="1:13" ht="15" customHeight="1">
      <c r="A9" s="21" t="s">
        <v>97</v>
      </c>
      <c r="B9" s="5" t="s">
        <v>41</v>
      </c>
      <c r="C9" s="5">
        <v>139197056</v>
      </c>
      <c r="D9" s="5">
        <v>139377100</v>
      </c>
      <c r="F9" s="9" t="s">
        <v>384</v>
      </c>
      <c r="I9" s="5">
        <v>1</v>
      </c>
      <c r="J9" s="24">
        <v>1</v>
      </c>
      <c r="K9" s="6" t="s">
        <v>14</v>
      </c>
      <c r="L9" s="6" t="s">
        <v>10</v>
      </c>
      <c r="M9" s="5" t="s">
        <v>11</v>
      </c>
    </row>
    <row r="10" spans="1:13" ht="15" customHeight="1">
      <c r="A10" s="21" t="s">
        <v>323</v>
      </c>
      <c r="B10" s="5" t="s">
        <v>41</v>
      </c>
      <c r="C10" s="5">
        <v>155127878</v>
      </c>
      <c r="D10" s="5">
        <v>155146780</v>
      </c>
      <c r="G10" s="9" t="s">
        <v>384</v>
      </c>
      <c r="I10" s="5">
        <v>1</v>
      </c>
      <c r="J10" s="24">
        <v>2</v>
      </c>
      <c r="K10" s="6" t="s">
        <v>9</v>
      </c>
      <c r="L10" s="6" t="s">
        <v>10</v>
      </c>
      <c r="M10" s="5" t="s">
        <v>324</v>
      </c>
    </row>
    <row r="11" spans="1:13" ht="15" customHeight="1">
      <c r="A11" s="21" t="s">
        <v>325</v>
      </c>
      <c r="B11" s="5" t="s">
        <v>41</v>
      </c>
      <c r="C11" s="5">
        <v>155158703</v>
      </c>
      <c r="D11" s="5">
        <v>155203517</v>
      </c>
      <c r="G11" s="9" t="s">
        <v>384</v>
      </c>
      <c r="I11" s="5">
        <v>1</v>
      </c>
      <c r="J11" s="24">
        <v>2</v>
      </c>
      <c r="K11" s="6" t="s">
        <v>9</v>
      </c>
      <c r="L11" s="6" t="s">
        <v>10</v>
      </c>
      <c r="M11" s="5" t="s">
        <v>324</v>
      </c>
    </row>
    <row r="12" spans="1:13" ht="15" customHeight="1">
      <c r="A12" s="21" t="s">
        <v>326</v>
      </c>
      <c r="B12" s="5" t="s">
        <v>41</v>
      </c>
      <c r="C12" s="5">
        <v>155212474</v>
      </c>
      <c r="D12" s="5">
        <v>155232724</v>
      </c>
      <c r="G12" s="9" t="s">
        <v>384</v>
      </c>
      <c r="I12" s="5">
        <v>1</v>
      </c>
      <c r="J12" s="24">
        <v>2</v>
      </c>
      <c r="K12" s="6" t="s">
        <v>9</v>
      </c>
      <c r="L12" s="6" t="s">
        <v>10</v>
      </c>
      <c r="M12" s="5" t="s">
        <v>324</v>
      </c>
    </row>
    <row r="13" spans="1:13" ht="15" customHeight="1">
      <c r="A13" s="21" t="s">
        <v>103</v>
      </c>
      <c r="B13" s="5" t="s">
        <v>41</v>
      </c>
      <c r="C13" s="5">
        <v>163779583</v>
      </c>
      <c r="D13" s="5">
        <v>163917109</v>
      </c>
      <c r="F13" s="9" t="s">
        <v>384</v>
      </c>
      <c r="I13" s="5">
        <v>1</v>
      </c>
      <c r="J13" s="24">
        <v>1</v>
      </c>
      <c r="K13" s="6" t="s">
        <v>9</v>
      </c>
      <c r="L13" s="6" t="s">
        <v>10</v>
      </c>
      <c r="M13" s="5" t="s">
        <v>11</v>
      </c>
    </row>
    <row r="14" spans="1:13" ht="15" customHeight="1">
      <c r="A14" s="21" t="s">
        <v>104</v>
      </c>
      <c r="B14" s="5" t="s">
        <v>41</v>
      </c>
      <c r="C14" s="5">
        <v>169949535</v>
      </c>
      <c r="D14" s="5">
        <v>169969241</v>
      </c>
      <c r="F14" s="9" t="s">
        <v>384</v>
      </c>
      <c r="I14" s="5">
        <v>1</v>
      </c>
      <c r="J14" s="24">
        <v>1</v>
      </c>
      <c r="K14" s="6" t="s">
        <v>14</v>
      </c>
      <c r="L14" s="6" t="s">
        <v>10</v>
      </c>
      <c r="M14" s="5" t="s">
        <v>11</v>
      </c>
    </row>
    <row r="15" spans="1:13" ht="15" customHeight="1">
      <c r="A15" s="21" t="s">
        <v>105</v>
      </c>
      <c r="B15" s="5" t="s">
        <v>41</v>
      </c>
      <c r="C15" s="5">
        <v>172209894</v>
      </c>
      <c r="D15" s="5">
        <v>172219895</v>
      </c>
      <c r="F15" s="9" t="s">
        <v>384</v>
      </c>
      <c r="I15" s="5">
        <v>1</v>
      </c>
      <c r="J15" s="24">
        <v>1</v>
      </c>
      <c r="K15" s="6" t="s">
        <v>14</v>
      </c>
      <c r="L15" s="6" t="s">
        <v>10</v>
      </c>
      <c r="M15" s="5" t="s">
        <v>11</v>
      </c>
    </row>
    <row r="16" spans="1:13" ht="15" customHeight="1">
      <c r="A16" s="21" t="s">
        <v>106</v>
      </c>
      <c r="B16" s="5" t="s">
        <v>41</v>
      </c>
      <c r="C16" s="5">
        <v>186623186</v>
      </c>
      <c r="D16" s="5">
        <v>186705992</v>
      </c>
      <c r="F16" s="9" t="s">
        <v>384</v>
      </c>
      <c r="I16" s="5">
        <v>1</v>
      </c>
      <c r="J16" s="24">
        <v>1</v>
      </c>
      <c r="K16" s="6" t="s">
        <v>9</v>
      </c>
      <c r="L16" s="6" t="s">
        <v>10</v>
      </c>
      <c r="M16" s="5" t="s">
        <v>11</v>
      </c>
    </row>
    <row r="17" spans="1:13" ht="15" customHeight="1">
      <c r="A17" s="21" t="s">
        <v>12</v>
      </c>
      <c r="B17" s="5" t="s">
        <v>13</v>
      </c>
      <c r="C17" s="5">
        <v>5020202</v>
      </c>
      <c r="D17" s="5">
        <v>5550691</v>
      </c>
      <c r="F17" s="9" t="s">
        <v>384</v>
      </c>
      <c r="I17" s="5">
        <v>1</v>
      </c>
      <c r="J17" s="24">
        <v>1</v>
      </c>
      <c r="K17" s="6" t="s">
        <v>14</v>
      </c>
      <c r="L17" s="6" t="s">
        <v>10</v>
      </c>
      <c r="M17" s="5" t="s">
        <v>11</v>
      </c>
    </row>
    <row r="18" spans="1:13" ht="15" customHeight="1">
      <c r="A18" s="21" t="s">
        <v>152</v>
      </c>
      <c r="B18" s="5" t="s">
        <v>13</v>
      </c>
      <c r="C18" s="5">
        <v>13008450</v>
      </c>
      <c r="D18" s="5">
        <v>13009182</v>
      </c>
      <c r="F18" s="9" t="s">
        <v>384</v>
      </c>
      <c r="I18" s="5">
        <v>1</v>
      </c>
      <c r="J18" s="24">
        <v>3</v>
      </c>
      <c r="K18" s="6" t="s">
        <v>9</v>
      </c>
      <c r="L18" s="6" t="s">
        <v>10</v>
      </c>
      <c r="M18" s="5" t="s">
        <v>153</v>
      </c>
    </row>
    <row r="19" spans="1:13" ht="15" customHeight="1">
      <c r="A19" s="21" t="s">
        <v>247</v>
      </c>
      <c r="B19" s="5" t="s">
        <v>13</v>
      </c>
      <c r="C19" s="5">
        <v>13090691</v>
      </c>
      <c r="D19" s="5">
        <v>13131694</v>
      </c>
      <c r="E19" s="9" t="s">
        <v>384</v>
      </c>
      <c r="F19" s="9" t="s">
        <v>384</v>
      </c>
      <c r="G19" s="9" t="s">
        <v>384</v>
      </c>
      <c r="H19" s="9" t="s">
        <v>384</v>
      </c>
      <c r="I19" s="5">
        <v>4</v>
      </c>
      <c r="J19" s="24" t="s">
        <v>513</v>
      </c>
      <c r="K19" s="6" t="s">
        <v>14</v>
      </c>
      <c r="L19" s="6" t="s">
        <v>64</v>
      </c>
      <c r="M19" s="5" t="s">
        <v>153</v>
      </c>
    </row>
    <row r="20" spans="1:13" ht="15" customHeight="1">
      <c r="A20" s="21" t="s">
        <v>154</v>
      </c>
      <c r="B20" s="5" t="s">
        <v>13</v>
      </c>
      <c r="C20" s="5">
        <v>13178640</v>
      </c>
      <c r="D20" s="5">
        <v>13193137</v>
      </c>
      <c r="F20" s="9" t="s">
        <v>384</v>
      </c>
      <c r="I20" s="5">
        <v>1</v>
      </c>
      <c r="J20" s="24">
        <v>3</v>
      </c>
      <c r="K20" s="6" t="s">
        <v>9</v>
      </c>
      <c r="L20" s="6" t="s">
        <v>10</v>
      </c>
      <c r="M20" s="5" t="s">
        <v>153</v>
      </c>
    </row>
    <row r="21" spans="1:13" ht="15" customHeight="1">
      <c r="A21" s="21" t="s">
        <v>248</v>
      </c>
      <c r="B21" s="5" t="s">
        <v>13</v>
      </c>
      <c r="C21" s="5">
        <v>13213395</v>
      </c>
      <c r="D21" s="5">
        <v>13474396</v>
      </c>
      <c r="F21" s="9" t="s">
        <v>384</v>
      </c>
      <c r="G21" s="9" t="s">
        <v>384</v>
      </c>
      <c r="H21" s="9" t="s">
        <v>384</v>
      </c>
      <c r="I21" s="5">
        <v>3</v>
      </c>
      <c r="J21" s="24" t="s">
        <v>513</v>
      </c>
      <c r="K21" s="6" t="s">
        <v>9</v>
      </c>
      <c r="L21" s="6" t="s">
        <v>25</v>
      </c>
      <c r="M21" s="5" t="s">
        <v>153</v>
      </c>
    </row>
    <row r="22" spans="1:13" ht="15" customHeight="1">
      <c r="A22" s="21" t="s">
        <v>155</v>
      </c>
      <c r="B22" s="5" t="s">
        <v>13</v>
      </c>
      <c r="C22" s="5">
        <v>13499540</v>
      </c>
      <c r="D22" s="5">
        <v>13519035</v>
      </c>
      <c r="F22" s="9" t="s">
        <v>384</v>
      </c>
      <c r="I22" s="5">
        <v>1</v>
      </c>
      <c r="J22" s="24">
        <v>3</v>
      </c>
      <c r="K22" s="6" t="s">
        <v>9</v>
      </c>
      <c r="L22" s="6" t="s">
        <v>10</v>
      </c>
      <c r="M22" s="5" t="s">
        <v>153</v>
      </c>
    </row>
    <row r="23" spans="1:13" ht="15" customHeight="1">
      <c r="A23" s="21" t="s">
        <v>18</v>
      </c>
      <c r="B23" s="5" t="s">
        <v>13</v>
      </c>
      <c r="C23" s="5">
        <v>20952585</v>
      </c>
      <c r="D23" s="5">
        <v>21080428</v>
      </c>
      <c r="F23" s="9" t="s">
        <v>384</v>
      </c>
      <c r="H23" s="9" t="s">
        <v>384</v>
      </c>
      <c r="I23" s="5">
        <v>2</v>
      </c>
      <c r="J23" s="24">
        <v>1</v>
      </c>
      <c r="K23" s="6" t="s">
        <v>14</v>
      </c>
      <c r="L23" s="6" t="s">
        <v>10</v>
      </c>
      <c r="M23" s="5" t="s">
        <v>11</v>
      </c>
    </row>
    <row r="24" spans="1:13" ht="15" customHeight="1">
      <c r="A24" s="21" t="s">
        <v>75</v>
      </c>
      <c r="B24" s="5" t="s">
        <v>13</v>
      </c>
      <c r="C24" s="5">
        <v>92775619</v>
      </c>
      <c r="D24" s="5">
        <v>93081618</v>
      </c>
      <c r="F24" s="9" t="s">
        <v>384</v>
      </c>
      <c r="I24" s="5">
        <v>1</v>
      </c>
      <c r="J24" s="24">
        <v>1</v>
      </c>
      <c r="K24" s="6" t="s">
        <v>76</v>
      </c>
      <c r="L24" s="6" t="s">
        <v>77</v>
      </c>
      <c r="M24" s="5" t="s">
        <v>11</v>
      </c>
    </row>
    <row r="25" spans="1:13" ht="15" customHeight="1">
      <c r="A25" s="21" t="s">
        <v>107</v>
      </c>
      <c r="B25" s="5" t="s">
        <v>61</v>
      </c>
      <c r="C25" s="5">
        <v>3131850</v>
      </c>
      <c r="D25" s="5">
        <v>3193463</v>
      </c>
      <c r="F25" s="9" t="s">
        <v>384</v>
      </c>
      <c r="I25" s="5">
        <v>1</v>
      </c>
      <c r="J25" s="24">
        <v>2</v>
      </c>
      <c r="K25" s="6" t="s">
        <v>9</v>
      </c>
      <c r="L25" s="6" t="s">
        <v>10</v>
      </c>
      <c r="M25" s="5" t="s">
        <v>108</v>
      </c>
    </row>
    <row r="26" spans="1:13" ht="15" customHeight="1">
      <c r="A26" s="21" t="s">
        <v>109</v>
      </c>
      <c r="B26" s="5" t="s">
        <v>61</v>
      </c>
      <c r="C26" s="5">
        <v>4064841</v>
      </c>
      <c r="D26" s="5">
        <v>4077736</v>
      </c>
      <c r="F26" s="9" t="s">
        <v>384</v>
      </c>
      <c r="I26" s="5">
        <v>1</v>
      </c>
      <c r="J26" s="24">
        <v>2</v>
      </c>
      <c r="K26" s="6" t="s">
        <v>14</v>
      </c>
      <c r="L26" s="6" t="s">
        <v>10</v>
      </c>
      <c r="M26" s="5" t="s">
        <v>108</v>
      </c>
    </row>
    <row r="27" spans="1:13" ht="15" customHeight="1">
      <c r="A27" s="21" t="s">
        <v>287</v>
      </c>
      <c r="B27" s="5" t="s">
        <v>61</v>
      </c>
      <c r="C27" s="5">
        <v>7063488</v>
      </c>
      <c r="D27" s="5">
        <v>7178506</v>
      </c>
      <c r="H27" s="9" t="s">
        <v>384</v>
      </c>
      <c r="I27" s="5">
        <v>1</v>
      </c>
      <c r="J27" s="24">
        <v>1</v>
      </c>
      <c r="K27" s="6" t="s">
        <v>14</v>
      </c>
      <c r="L27" s="6" t="s">
        <v>10</v>
      </c>
      <c r="M27" s="5" t="s">
        <v>11</v>
      </c>
    </row>
    <row r="28" spans="1:13" ht="15" customHeight="1">
      <c r="A28" s="21" t="s">
        <v>237</v>
      </c>
      <c r="B28" s="5" t="s">
        <v>61</v>
      </c>
      <c r="C28" s="5">
        <v>11814101</v>
      </c>
      <c r="D28" s="5">
        <v>11898044</v>
      </c>
      <c r="E28" s="9" t="s">
        <v>384</v>
      </c>
      <c r="F28" s="9" t="s">
        <v>384</v>
      </c>
      <c r="H28" s="9" t="s">
        <v>384</v>
      </c>
      <c r="I28" s="5">
        <v>3</v>
      </c>
      <c r="J28" s="24" t="s">
        <v>513</v>
      </c>
      <c r="K28" s="6" t="s">
        <v>239</v>
      </c>
      <c r="L28" s="6" t="s">
        <v>35</v>
      </c>
      <c r="M28" s="5" t="s">
        <v>240</v>
      </c>
    </row>
    <row r="29" spans="1:13" ht="15" customHeight="1">
      <c r="A29" s="21" t="s">
        <v>241</v>
      </c>
      <c r="B29" s="5" t="s">
        <v>61</v>
      </c>
      <c r="C29" s="5">
        <v>11930508</v>
      </c>
      <c r="D29" s="5">
        <v>12038683</v>
      </c>
      <c r="E29" s="9" t="s">
        <v>384</v>
      </c>
      <c r="F29" s="9" t="s">
        <v>384</v>
      </c>
      <c r="G29" s="9" t="s">
        <v>384</v>
      </c>
      <c r="H29" s="9" t="s">
        <v>384</v>
      </c>
      <c r="I29" s="5">
        <v>4</v>
      </c>
      <c r="J29" s="24" t="s">
        <v>513</v>
      </c>
      <c r="K29" s="6" t="s">
        <v>242</v>
      </c>
      <c r="L29" s="6" t="s">
        <v>64</v>
      </c>
      <c r="M29" s="5" t="s">
        <v>240</v>
      </c>
    </row>
    <row r="30" spans="1:13" ht="15" customHeight="1">
      <c r="A30" s="21" t="s">
        <v>243</v>
      </c>
      <c r="B30" s="5" t="s">
        <v>61</v>
      </c>
      <c r="C30" s="5">
        <v>12236608</v>
      </c>
      <c r="D30" s="5">
        <v>12464960</v>
      </c>
      <c r="F30" s="9" t="s">
        <v>384</v>
      </c>
      <c r="G30" s="9" t="s">
        <v>384</v>
      </c>
      <c r="H30" s="9" t="s">
        <v>384</v>
      </c>
      <c r="I30" s="5">
        <v>3</v>
      </c>
      <c r="J30" s="24" t="s">
        <v>513</v>
      </c>
      <c r="K30" s="6" t="s">
        <v>9</v>
      </c>
      <c r="L30" s="6" t="s">
        <v>10</v>
      </c>
      <c r="M30" s="5" t="s">
        <v>240</v>
      </c>
    </row>
    <row r="31" spans="1:13" ht="15" customHeight="1">
      <c r="A31" s="21" t="s">
        <v>156</v>
      </c>
      <c r="B31" s="5" t="s">
        <v>61</v>
      </c>
      <c r="C31" s="5">
        <v>21321138</v>
      </c>
      <c r="D31" s="5">
        <v>21371201</v>
      </c>
      <c r="F31" s="9" t="s">
        <v>384</v>
      </c>
      <c r="I31" s="5">
        <v>1</v>
      </c>
      <c r="J31" s="24">
        <v>3</v>
      </c>
      <c r="K31" s="6" t="s">
        <v>9</v>
      </c>
      <c r="L31" s="6" t="s">
        <v>10</v>
      </c>
      <c r="M31" s="5" t="s">
        <v>157</v>
      </c>
    </row>
    <row r="32" spans="1:13" ht="15" customHeight="1">
      <c r="A32" s="21" t="s">
        <v>158</v>
      </c>
      <c r="B32" s="5" t="s">
        <v>61</v>
      </c>
      <c r="C32" s="5">
        <v>22005828</v>
      </c>
      <c r="D32" s="5">
        <v>22342292</v>
      </c>
      <c r="F32" s="9" t="s">
        <v>384</v>
      </c>
      <c r="I32" s="5">
        <v>1</v>
      </c>
      <c r="J32" s="24">
        <v>3</v>
      </c>
      <c r="K32" s="6" t="s">
        <v>9</v>
      </c>
      <c r="L32" s="6" t="s">
        <v>10</v>
      </c>
      <c r="M32" s="5" t="s">
        <v>157</v>
      </c>
    </row>
    <row r="33" spans="1:13" ht="15" customHeight="1">
      <c r="A33" s="21" t="s">
        <v>328</v>
      </c>
      <c r="B33" s="5" t="s">
        <v>61</v>
      </c>
      <c r="C33" s="74">
        <v>22834744</v>
      </c>
      <c r="D33" s="5">
        <v>22860336</v>
      </c>
      <c r="G33" s="9" t="s">
        <v>384</v>
      </c>
      <c r="I33" s="5">
        <v>1</v>
      </c>
      <c r="J33" s="24">
        <v>3</v>
      </c>
      <c r="K33" s="6" t="s">
        <v>9</v>
      </c>
      <c r="L33" s="6" t="s">
        <v>10</v>
      </c>
      <c r="M33" s="5" t="s">
        <v>157</v>
      </c>
    </row>
    <row r="34" spans="1:13" ht="15" customHeight="1">
      <c r="A34" s="21" t="s">
        <v>249</v>
      </c>
      <c r="B34" s="5" t="s">
        <v>61</v>
      </c>
      <c r="C34" s="14">
        <v>22896136</v>
      </c>
      <c r="D34" s="14">
        <v>22982382</v>
      </c>
      <c r="E34" s="9" t="s">
        <v>384</v>
      </c>
      <c r="F34" s="9" t="s">
        <v>384</v>
      </c>
      <c r="G34" s="9" t="s">
        <v>384</v>
      </c>
      <c r="I34" s="5">
        <v>3</v>
      </c>
      <c r="J34" s="24" t="s">
        <v>513</v>
      </c>
      <c r="K34" s="6" t="s">
        <v>250</v>
      </c>
      <c r="L34" s="6" t="s">
        <v>64</v>
      </c>
      <c r="M34" s="5" t="s">
        <v>157</v>
      </c>
    </row>
    <row r="35" spans="1:13" ht="15" customHeight="1">
      <c r="A35" s="21" t="s">
        <v>160</v>
      </c>
      <c r="B35" s="5" t="s">
        <v>61</v>
      </c>
      <c r="C35" s="5">
        <v>22973215</v>
      </c>
      <c r="D35" s="5">
        <v>22976498</v>
      </c>
      <c r="E35" s="9" t="s">
        <v>384</v>
      </c>
      <c r="F35" s="9" t="s">
        <v>384</v>
      </c>
      <c r="G35" s="9" t="s">
        <v>384</v>
      </c>
      <c r="H35" s="9" t="s">
        <v>384</v>
      </c>
      <c r="I35" s="5">
        <v>4</v>
      </c>
      <c r="J35" s="24" t="s">
        <v>513</v>
      </c>
      <c r="K35" s="6" t="s">
        <v>14</v>
      </c>
      <c r="L35" s="6" t="s">
        <v>64</v>
      </c>
      <c r="M35" s="5" t="s">
        <v>157</v>
      </c>
    </row>
    <row r="36" spans="1:13" ht="15" customHeight="1">
      <c r="A36" s="21" t="s">
        <v>159</v>
      </c>
      <c r="B36" s="5" t="s">
        <v>61</v>
      </c>
      <c r="C36" s="5">
        <v>22990519</v>
      </c>
      <c r="D36" s="5">
        <v>23003780</v>
      </c>
      <c r="F36" s="9" t="s">
        <v>384</v>
      </c>
      <c r="H36" s="9" t="s">
        <v>384</v>
      </c>
      <c r="I36" s="5">
        <v>2</v>
      </c>
      <c r="J36" s="24">
        <v>3</v>
      </c>
      <c r="K36" s="6" t="s">
        <v>9</v>
      </c>
      <c r="L36" s="6" t="s">
        <v>10</v>
      </c>
      <c r="M36" s="5" t="s">
        <v>157</v>
      </c>
    </row>
    <row r="37" spans="1:13" ht="15" customHeight="1">
      <c r="A37" s="21" t="s">
        <v>161</v>
      </c>
      <c r="B37" s="5" t="s">
        <v>61</v>
      </c>
      <c r="C37" s="5">
        <v>23007531</v>
      </c>
      <c r="D37" s="5">
        <v>23030788</v>
      </c>
      <c r="F37" s="9" t="s">
        <v>384</v>
      </c>
      <c r="I37" s="5">
        <v>1</v>
      </c>
      <c r="J37" s="24">
        <v>3</v>
      </c>
      <c r="K37" s="6" t="s">
        <v>9</v>
      </c>
      <c r="L37" s="6" t="s">
        <v>10</v>
      </c>
      <c r="M37" s="5" t="s">
        <v>157</v>
      </c>
    </row>
    <row r="38" spans="1:13" ht="15" customHeight="1">
      <c r="A38" s="21" t="s">
        <v>162</v>
      </c>
      <c r="B38" s="5" t="s">
        <v>61</v>
      </c>
      <c r="C38" s="5">
        <v>23256041</v>
      </c>
      <c r="D38" s="5">
        <v>23298249</v>
      </c>
      <c r="F38" s="9" t="s">
        <v>384</v>
      </c>
      <c r="I38" s="5">
        <v>1</v>
      </c>
      <c r="J38" s="24">
        <v>3</v>
      </c>
      <c r="K38" s="6" t="s">
        <v>9</v>
      </c>
      <c r="L38" s="6" t="s">
        <v>10</v>
      </c>
      <c r="M38" s="5" t="s">
        <v>157</v>
      </c>
    </row>
    <row r="39" spans="1:13" ht="15" customHeight="1">
      <c r="A39" s="21" t="s">
        <v>385</v>
      </c>
      <c r="B39" s="5" t="s">
        <v>61</v>
      </c>
      <c r="C39" s="5">
        <v>51189832</v>
      </c>
      <c r="D39" s="5">
        <v>51220413</v>
      </c>
      <c r="E39" s="9" t="s">
        <v>384</v>
      </c>
      <c r="I39" s="5">
        <v>1</v>
      </c>
      <c r="J39" s="24">
        <v>1</v>
      </c>
      <c r="K39" s="6" t="s">
        <v>14</v>
      </c>
      <c r="L39" s="6" t="s">
        <v>64</v>
      </c>
      <c r="M39" s="5" t="s">
        <v>11</v>
      </c>
    </row>
    <row r="40" spans="1:13" ht="15" customHeight="1">
      <c r="A40" s="21" t="s">
        <v>388</v>
      </c>
      <c r="B40" s="5" t="s">
        <v>61</v>
      </c>
      <c r="C40" s="5">
        <v>69850563</v>
      </c>
      <c r="D40" s="5">
        <v>69858730</v>
      </c>
      <c r="E40" s="9" t="s">
        <v>384</v>
      </c>
      <c r="I40" s="5">
        <v>1</v>
      </c>
      <c r="J40" s="24">
        <v>1</v>
      </c>
      <c r="K40" s="6" t="s">
        <v>9</v>
      </c>
      <c r="L40" s="6" t="s">
        <v>136</v>
      </c>
      <c r="M40" s="5" t="s">
        <v>11</v>
      </c>
    </row>
    <row r="41" spans="1:13" ht="15" customHeight="1">
      <c r="A41" s="21" t="s">
        <v>299</v>
      </c>
      <c r="B41" s="5" t="s">
        <v>61</v>
      </c>
      <c r="C41" s="5">
        <v>75732868</v>
      </c>
      <c r="D41" s="5">
        <v>75765845</v>
      </c>
      <c r="H41" s="9" t="s">
        <v>384</v>
      </c>
      <c r="I41" s="5">
        <v>1</v>
      </c>
      <c r="J41" s="24">
        <v>1</v>
      </c>
      <c r="K41" s="6" t="s">
        <v>14</v>
      </c>
      <c r="L41" s="6" t="s">
        <v>10</v>
      </c>
      <c r="M41" s="5" t="s">
        <v>11</v>
      </c>
    </row>
    <row r="42" spans="1:13" ht="15" customHeight="1">
      <c r="A42" s="21" t="s">
        <v>60</v>
      </c>
      <c r="B42" s="5" t="s">
        <v>61</v>
      </c>
      <c r="C42" s="5">
        <v>79239372</v>
      </c>
      <c r="D42" s="5">
        <v>79254671</v>
      </c>
      <c r="F42" s="9" t="s">
        <v>384</v>
      </c>
      <c r="I42" s="5">
        <v>1</v>
      </c>
      <c r="J42" s="24">
        <v>1</v>
      </c>
      <c r="K42" s="6" t="s">
        <v>14</v>
      </c>
      <c r="L42" s="6" t="s">
        <v>10</v>
      </c>
      <c r="M42" s="5" t="s">
        <v>11</v>
      </c>
    </row>
    <row r="43" spans="1:13" ht="15" customHeight="1">
      <c r="A43" s="21" t="s">
        <v>301</v>
      </c>
      <c r="B43" s="5" t="s">
        <v>61</v>
      </c>
      <c r="C43" s="5">
        <v>80477045</v>
      </c>
      <c r="D43" s="5">
        <v>80481179</v>
      </c>
      <c r="H43" s="9" t="s">
        <v>384</v>
      </c>
      <c r="I43" s="5">
        <v>1</v>
      </c>
      <c r="J43" s="24">
        <v>1</v>
      </c>
      <c r="K43" s="6" t="s">
        <v>14</v>
      </c>
      <c r="L43" s="6" t="s">
        <v>10</v>
      </c>
      <c r="M43" s="5" t="s">
        <v>11</v>
      </c>
    </row>
    <row r="44" spans="1:13" ht="15" customHeight="1">
      <c r="A44" s="21" t="s">
        <v>79</v>
      </c>
      <c r="B44" s="5" t="s">
        <v>61</v>
      </c>
      <c r="C44" s="5">
        <v>99041244</v>
      </c>
      <c r="D44" s="5">
        <v>99054392</v>
      </c>
      <c r="F44" s="9" t="s">
        <v>384</v>
      </c>
      <c r="I44" s="5">
        <v>1</v>
      </c>
      <c r="J44" s="24">
        <v>1</v>
      </c>
      <c r="K44" s="6" t="s">
        <v>14</v>
      </c>
      <c r="L44" s="6" t="s">
        <v>10</v>
      </c>
      <c r="M44" s="5" t="s">
        <v>11</v>
      </c>
    </row>
    <row r="45" spans="1:13" ht="15" customHeight="1">
      <c r="A45" s="21" t="s">
        <v>319</v>
      </c>
      <c r="B45" s="5" t="s">
        <v>61</v>
      </c>
      <c r="C45" s="5">
        <v>101260567</v>
      </c>
      <c r="D45" s="5">
        <v>101277409</v>
      </c>
      <c r="G45" s="9" t="s">
        <v>384</v>
      </c>
      <c r="I45" s="5">
        <v>1</v>
      </c>
      <c r="J45" s="24">
        <v>2</v>
      </c>
      <c r="K45" s="6" t="s">
        <v>9</v>
      </c>
      <c r="L45" s="6" t="s">
        <v>10</v>
      </c>
      <c r="M45" s="5" t="s">
        <v>130</v>
      </c>
    </row>
    <row r="46" spans="1:13" ht="15" customHeight="1">
      <c r="A46" s="21" t="s">
        <v>129</v>
      </c>
      <c r="B46" s="5" t="s">
        <v>61</v>
      </c>
      <c r="C46" s="5">
        <v>101458745</v>
      </c>
      <c r="D46" s="5">
        <v>101466230</v>
      </c>
      <c r="F46" s="9" t="s">
        <v>384</v>
      </c>
      <c r="I46" s="5">
        <v>1</v>
      </c>
      <c r="J46" s="24">
        <v>2</v>
      </c>
      <c r="K46" s="6" t="s">
        <v>9</v>
      </c>
      <c r="L46" s="6" t="s">
        <v>10</v>
      </c>
      <c r="M46" s="5" t="s">
        <v>130</v>
      </c>
    </row>
    <row r="47" spans="1:13" ht="15" customHeight="1">
      <c r="A47" s="21" t="s">
        <v>320</v>
      </c>
      <c r="B47" s="5" t="s">
        <v>61</v>
      </c>
      <c r="C47" s="5">
        <v>101582241</v>
      </c>
      <c r="D47" s="5">
        <v>101591785</v>
      </c>
      <c r="E47" s="9" t="s">
        <v>384</v>
      </c>
      <c r="I47" s="5">
        <v>1</v>
      </c>
      <c r="J47" s="24">
        <v>2</v>
      </c>
      <c r="K47" s="6" t="s">
        <v>9</v>
      </c>
      <c r="L47" s="6" t="s">
        <v>25</v>
      </c>
      <c r="M47" s="5" t="s">
        <v>130</v>
      </c>
    </row>
    <row r="48" spans="1:13" ht="15" customHeight="1">
      <c r="A48" s="21" t="s">
        <v>321</v>
      </c>
      <c r="B48" s="5" t="s">
        <v>61</v>
      </c>
      <c r="C48" s="5">
        <v>101627948</v>
      </c>
      <c r="D48" s="5">
        <v>101636081</v>
      </c>
      <c r="E48" s="9" t="s">
        <v>384</v>
      </c>
      <c r="I48" s="5">
        <v>1</v>
      </c>
      <c r="J48" s="24">
        <v>2</v>
      </c>
      <c r="K48" s="6" t="s">
        <v>9</v>
      </c>
      <c r="L48" s="6" t="s">
        <v>136</v>
      </c>
      <c r="M48" s="5" t="s">
        <v>130</v>
      </c>
    </row>
    <row r="49" spans="1:13" ht="15" customHeight="1">
      <c r="A49" s="21" t="s">
        <v>303</v>
      </c>
      <c r="B49" s="5" t="s">
        <v>61</v>
      </c>
      <c r="C49" s="5">
        <v>104231435</v>
      </c>
      <c r="D49" s="5">
        <v>104332093</v>
      </c>
      <c r="E49" s="9" t="s">
        <v>384</v>
      </c>
      <c r="I49" s="5">
        <v>1</v>
      </c>
      <c r="J49" s="24">
        <v>1</v>
      </c>
      <c r="K49" s="6" t="s">
        <v>9</v>
      </c>
      <c r="L49" s="6" t="s">
        <v>10</v>
      </c>
      <c r="M49" s="5" t="s">
        <v>11</v>
      </c>
    </row>
    <row r="50" spans="1:13" ht="15" customHeight="1">
      <c r="A50" s="21" t="s">
        <v>82</v>
      </c>
      <c r="B50" s="5" t="s">
        <v>61</v>
      </c>
      <c r="C50" s="5">
        <v>106654217</v>
      </c>
      <c r="D50" s="5">
        <v>106750628</v>
      </c>
      <c r="F50" s="9" t="s">
        <v>384</v>
      </c>
      <c r="I50" s="5">
        <v>1</v>
      </c>
      <c r="J50" s="24">
        <v>1</v>
      </c>
      <c r="K50" s="6" t="s">
        <v>9</v>
      </c>
      <c r="L50" s="6" t="s">
        <v>10</v>
      </c>
      <c r="M50" s="5" t="s">
        <v>11</v>
      </c>
    </row>
    <row r="51" spans="1:13" ht="15" customHeight="1">
      <c r="A51" s="21" t="s">
        <v>86</v>
      </c>
      <c r="B51" s="5" t="s">
        <v>61</v>
      </c>
      <c r="C51" s="5">
        <v>110968033</v>
      </c>
      <c r="D51" s="5">
        <v>111027968</v>
      </c>
      <c r="F51" s="9" t="s">
        <v>384</v>
      </c>
      <c r="I51" s="5">
        <v>1</v>
      </c>
      <c r="J51" s="24">
        <v>1</v>
      </c>
      <c r="K51" s="6" t="s">
        <v>9</v>
      </c>
      <c r="L51" s="6" t="s">
        <v>10</v>
      </c>
      <c r="M51" s="5" t="s">
        <v>11</v>
      </c>
    </row>
    <row r="52" spans="1:13" ht="15" customHeight="1">
      <c r="A52" s="21" t="s">
        <v>88</v>
      </c>
      <c r="B52" s="5" t="s">
        <v>61</v>
      </c>
      <c r="C52" s="5">
        <v>115406586</v>
      </c>
      <c r="D52" s="5">
        <v>115408314</v>
      </c>
      <c r="F52" s="9" t="s">
        <v>384</v>
      </c>
      <c r="I52" s="5">
        <v>1</v>
      </c>
      <c r="J52" s="24">
        <v>1</v>
      </c>
      <c r="K52" s="6" t="s">
        <v>9</v>
      </c>
      <c r="L52" s="6" t="s">
        <v>25</v>
      </c>
      <c r="M52" s="5" t="s">
        <v>11</v>
      </c>
    </row>
    <row r="53" spans="1:13" ht="15" customHeight="1">
      <c r="A53" s="21" t="s">
        <v>391</v>
      </c>
      <c r="B53" s="5" t="s">
        <v>61</v>
      </c>
      <c r="C53" s="5">
        <v>119252612</v>
      </c>
      <c r="D53" s="5">
        <v>119258721</v>
      </c>
      <c r="E53" s="9" t="s">
        <v>384</v>
      </c>
      <c r="I53" s="5">
        <v>1</v>
      </c>
      <c r="J53" s="24">
        <v>2</v>
      </c>
      <c r="K53" s="6" t="s">
        <v>9</v>
      </c>
      <c r="L53" s="6" t="s">
        <v>395</v>
      </c>
      <c r="M53" s="5" t="s">
        <v>132</v>
      </c>
    </row>
    <row r="54" spans="1:13" ht="15" customHeight="1">
      <c r="A54" s="21" t="s">
        <v>131</v>
      </c>
      <c r="B54" s="5" t="s">
        <v>61</v>
      </c>
      <c r="C54" s="5">
        <v>119267887</v>
      </c>
      <c r="D54" s="5">
        <v>119285454</v>
      </c>
      <c r="F54" s="9" t="s">
        <v>384</v>
      </c>
      <c r="H54" s="9" t="s">
        <v>384</v>
      </c>
      <c r="I54" s="5">
        <v>2</v>
      </c>
      <c r="J54" s="24">
        <v>2</v>
      </c>
      <c r="K54" s="6" t="s">
        <v>14</v>
      </c>
      <c r="L54" s="6" t="s">
        <v>10</v>
      </c>
      <c r="M54" s="5" t="s">
        <v>132</v>
      </c>
    </row>
    <row r="55" spans="1:13" ht="15" customHeight="1">
      <c r="A55" s="21" t="s">
        <v>36</v>
      </c>
      <c r="B55" s="5" t="s">
        <v>37</v>
      </c>
      <c r="C55" s="5">
        <v>33033796</v>
      </c>
      <c r="D55" s="5">
        <v>33092875</v>
      </c>
      <c r="F55" s="9" t="s">
        <v>384</v>
      </c>
      <c r="I55" s="5">
        <v>1</v>
      </c>
      <c r="J55" s="24">
        <v>1</v>
      </c>
      <c r="K55" s="6" t="s">
        <v>14</v>
      </c>
      <c r="L55" s="6" t="s">
        <v>10</v>
      </c>
      <c r="M55" s="5" t="s">
        <v>11</v>
      </c>
    </row>
    <row r="56" spans="1:13" ht="15" customHeight="1">
      <c r="A56" s="21" t="s">
        <v>300</v>
      </c>
      <c r="B56" s="5" t="s">
        <v>37</v>
      </c>
      <c r="C56" s="5">
        <v>80167542</v>
      </c>
      <c r="D56" s="5">
        <v>80260371</v>
      </c>
      <c r="G56" s="9" t="s">
        <v>384</v>
      </c>
      <c r="I56" s="5">
        <v>1</v>
      </c>
      <c r="J56" s="24">
        <v>1</v>
      </c>
      <c r="K56" s="6" t="s">
        <v>14</v>
      </c>
      <c r="L56" s="6" t="s">
        <v>10</v>
      </c>
      <c r="M56" s="5" t="s">
        <v>11</v>
      </c>
    </row>
    <row r="57" spans="1:13" ht="15" customHeight="1">
      <c r="A57" s="21" t="s">
        <v>78</v>
      </c>
      <c r="B57" s="5" t="s">
        <v>37</v>
      </c>
      <c r="C57" s="5">
        <v>98786604</v>
      </c>
      <c r="D57" s="5">
        <v>98901484</v>
      </c>
      <c r="F57" s="9" t="s">
        <v>384</v>
      </c>
      <c r="I57" s="5">
        <v>1</v>
      </c>
      <c r="J57" s="24">
        <v>1</v>
      </c>
      <c r="K57" s="6" t="s">
        <v>14</v>
      </c>
      <c r="L57" s="6" t="s">
        <v>10</v>
      </c>
      <c r="M57" s="5" t="s">
        <v>11</v>
      </c>
    </row>
    <row r="58" spans="1:13" ht="16" customHeight="1">
      <c r="A58" s="21" t="s">
        <v>80</v>
      </c>
      <c r="B58" s="5" t="s">
        <v>37</v>
      </c>
      <c r="C58" s="5">
        <v>100199435</v>
      </c>
      <c r="D58" s="5">
        <v>100209806</v>
      </c>
      <c r="F58" s="9" t="s">
        <v>384</v>
      </c>
      <c r="H58" s="9" t="s">
        <v>384</v>
      </c>
      <c r="I58" s="5">
        <v>2</v>
      </c>
      <c r="J58" s="24">
        <v>1</v>
      </c>
      <c r="K58" s="6" t="s">
        <v>14</v>
      </c>
      <c r="L58" s="6" t="s">
        <v>10</v>
      </c>
      <c r="M58" s="5" t="s">
        <v>11</v>
      </c>
    </row>
    <row r="59" spans="1:13" ht="15" customHeight="1">
      <c r="A59" s="21" t="s">
        <v>190</v>
      </c>
      <c r="B59" s="5" t="s">
        <v>37</v>
      </c>
      <c r="C59" s="5">
        <v>108206345</v>
      </c>
      <c r="D59" s="5">
        <v>108275417</v>
      </c>
      <c r="F59" s="9" t="s">
        <v>384</v>
      </c>
      <c r="I59" s="5">
        <v>1</v>
      </c>
      <c r="J59" s="24">
        <v>3</v>
      </c>
      <c r="K59" s="6" t="s">
        <v>14</v>
      </c>
      <c r="L59" s="6" t="s">
        <v>10</v>
      </c>
      <c r="M59" s="5" t="s">
        <v>191</v>
      </c>
    </row>
    <row r="60" spans="1:13" ht="15" customHeight="1">
      <c r="A60" s="21" t="s">
        <v>192</v>
      </c>
      <c r="B60" s="5" t="s">
        <v>37</v>
      </c>
      <c r="C60" s="5">
        <v>108334377</v>
      </c>
      <c r="D60" s="5">
        <v>108362231</v>
      </c>
      <c r="F60" s="9" t="s">
        <v>384</v>
      </c>
      <c r="I60" s="5">
        <v>1</v>
      </c>
      <c r="J60" s="24">
        <v>3</v>
      </c>
      <c r="K60" s="6" t="s">
        <v>14</v>
      </c>
      <c r="L60" s="6" t="s">
        <v>10</v>
      </c>
      <c r="M60" s="5" t="s">
        <v>191</v>
      </c>
    </row>
    <row r="61" spans="1:13" ht="15" customHeight="1">
      <c r="A61" s="21" t="s">
        <v>193</v>
      </c>
      <c r="B61" s="5" t="s">
        <v>37</v>
      </c>
      <c r="C61" s="5">
        <v>108370957</v>
      </c>
      <c r="D61" s="5">
        <v>108539617</v>
      </c>
      <c r="F61" s="9" t="s">
        <v>384</v>
      </c>
      <c r="I61" s="5">
        <v>1</v>
      </c>
      <c r="J61" s="24">
        <v>3</v>
      </c>
      <c r="K61" s="6" t="s">
        <v>14</v>
      </c>
      <c r="L61" s="6" t="s">
        <v>10</v>
      </c>
      <c r="M61" s="5" t="s">
        <v>191</v>
      </c>
    </row>
    <row r="62" spans="1:13" ht="15" customHeight="1">
      <c r="A62" s="21" t="s">
        <v>194</v>
      </c>
      <c r="B62" s="5" t="s">
        <v>37</v>
      </c>
      <c r="C62" s="5">
        <v>108554720</v>
      </c>
      <c r="D62" s="5">
        <v>108688513</v>
      </c>
      <c r="F62" s="9" t="s">
        <v>384</v>
      </c>
      <c r="I62" s="5">
        <v>1</v>
      </c>
      <c r="J62" s="24">
        <v>3</v>
      </c>
      <c r="K62" s="6" t="s">
        <v>14</v>
      </c>
      <c r="L62" s="6" t="s">
        <v>10</v>
      </c>
      <c r="M62" s="5" t="s">
        <v>191</v>
      </c>
    </row>
    <row r="63" spans="1:13" ht="15" customHeight="1">
      <c r="A63" s="21" t="s">
        <v>195</v>
      </c>
      <c r="B63" s="5" t="s">
        <v>37</v>
      </c>
      <c r="C63" s="5">
        <v>108825873</v>
      </c>
      <c r="D63" s="5">
        <v>108835883</v>
      </c>
      <c r="F63" s="9" t="s">
        <v>384</v>
      </c>
      <c r="I63" s="5">
        <v>1</v>
      </c>
      <c r="J63" s="24">
        <v>3</v>
      </c>
      <c r="K63" s="6" t="s">
        <v>14</v>
      </c>
      <c r="L63" s="6" t="s">
        <v>10</v>
      </c>
      <c r="M63" s="5" t="s">
        <v>191</v>
      </c>
    </row>
    <row r="64" spans="1:13" ht="15" customHeight="1">
      <c r="A64" s="21" t="s">
        <v>196</v>
      </c>
      <c r="B64" s="5" t="s">
        <v>37</v>
      </c>
      <c r="C64" s="5">
        <v>108860030</v>
      </c>
      <c r="D64" s="5">
        <v>108894174</v>
      </c>
      <c r="E64" s="9" t="s">
        <v>384</v>
      </c>
      <c r="F64" s="9" t="s">
        <v>384</v>
      </c>
      <c r="G64" s="9" t="s">
        <v>384</v>
      </c>
      <c r="H64" s="9" t="s">
        <v>384</v>
      </c>
      <c r="I64" s="5">
        <v>4</v>
      </c>
      <c r="J64" s="24">
        <v>3</v>
      </c>
      <c r="K64" s="6" t="s">
        <v>14</v>
      </c>
      <c r="L64" s="6" t="s">
        <v>10</v>
      </c>
      <c r="M64" s="5" t="s">
        <v>191</v>
      </c>
    </row>
    <row r="65" spans="1:13" ht="15" customHeight="1">
      <c r="A65" s="21" t="s">
        <v>197</v>
      </c>
      <c r="B65" s="5" t="s">
        <v>37</v>
      </c>
      <c r="C65" s="5">
        <v>108894272</v>
      </c>
      <c r="D65" s="5">
        <v>109028452</v>
      </c>
      <c r="F65" s="9" t="s">
        <v>384</v>
      </c>
      <c r="H65" s="9" t="s">
        <v>384</v>
      </c>
      <c r="I65" s="5">
        <v>2</v>
      </c>
      <c r="J65" s="24">
        <v>3</v>
      </c>
      <c r="K65" s="6" t="s">
        <v>14</v>
      </c>
      <c r="L65" s="6" t="s">
        <v>25</v>
      </c>
      <c r="M65" s="5" t="s">
        <v>191</v>
      </c>
    </row>
    <row r="66" spans="1:13" ht="15" customHeight="1">
      <c r="A66" s="21" t="s">
        <v>261</v>
      </c>
      <c r="B66" s="5" t="s">
        <v>37</v>
      </c>
      <c r="C66" s="5">
        <v>109032187</v>
      </c>
      <c r="D66" s="5">
        <v>109053379</v>
      </c>
      <c r="E66" s="9" t="s">
        <v>384</v>
      </c>
      <c r="F66" s="9" t="s">
        <v>384</v>
      </c>
      <c r="G66" s="9" t="s">
        <v>384</v>
      </c>
      <c r="H66" s="9" t="s">
        <v>384</v>
      </c>
      <c r="I66" s="5">
        <v>4</v>
      </c>
      <c r="J66" s="24" t="s">
        <v>513</v>
      </c>
      <c r="K66" s="6" t="s">
        <v>14</v>
      </c>
      <c r="L66" s="6" t="s">
        <v>136</v>
      </c>
      <c r="M66" s="5" t="s">
        <v>191</v>
      </c>
    </row>
    <row r="67" spans="1:13" ht="15" customHeight="1">
      <c r="A67" s="21" t="s">
        <v>262</v>
      </c>
      <c r="B67" s="5" t="s">
        <v>37</v>
      </c>
      <c r="C67" s="5">
        <v>109452823</v>
      </c>
      <c r="D67" s="5">
        <v>109463336</v>
      </c>
      <c r="E67" s="9" t="s">
        <v>384</v>
      </c>
      <c r="F67" s="9" t="s">
        <v>384</v>
      </c>
      <c r="G67" s="9" t="s">
        <v>384</v>
      </c>
      <c r="H67" s="9" t="s">
        <v>384</v>
      </c>
      <c r="I67" s="5">
        <v>4</v>
      </c>
      <c r="J67" s="24" t="s">
        <v>513</v>
      </c>
      <c r="K67" s="6" t="s">
        <v>14</v>
      </c>
      <c r="L67" s="6" t="s">
        <v>64</v>
      </c>
      <c r="M67" s="5" t="s">
        <v>191</v>
      </c>
    </row>
    <row r="68" spans="1:13" ht="15" customHeight="1">
      <c r="A68" s="21" t="s">
        <v>263</v>
      </c>
      <c r="B68" s="5" t="s">
        <v>37</v>
      </c>
      <c r="C68" s="5">
        <v>109541001</v>
      </c>
      <c r="D68" s="5">
        <v>109571726</v>
      </c>
      <c r="E68" s="9" t="s">
        <v>384</v>
      </c>
      <c r="F68" s="9" t="s">
        <v>384</v>
      </c>
      <c r="G68" s="9" t="s">
        <v>384</v>
      </c>
      <c r="H68" s="9" t="s">
        <v>384</v>
      </c>
      <c r="I68" s="5">
        <v>4</v>
      </c>
      <c r="J68" s="24" t="s">
        <v>513</v>
      </c>
      <c r="K68" s="6" t="s">
        <v>9</v>
      </c>
      <c r="L68" s="6" t="s">
        <v>64</v>
      </c>
      <c r="M68" s="5" t="s">
        <v>191</v>
      </c>
    </row>
    <row r="69" spans="1:13" ht="15" customHeight="1">
      <c r="A69" s="21" t="s">
        <v>264</v>
      </c>
      <c r="B69" s="5" t="s">
        <v>37</v>
      </c>
      <c r="C69" s="5">
        <v>109589194</v>
      </c>
      <c r="D69" s="5">
        <v>109600330</v>
      </c>
      <c r="E69" s="9" t="s">
        <v>384</v>
      </c>
      <c r="F69" s="9" t="s">
        <v>384</v>
      </c>
      <c r="G69" s="9" t="s">
        <v>384</v>
      </c>
      <c r="I69" s="5">
        <v>3</v>
      </c>
      <c r="J69" s="24" t="s">
        <v>513</v>
      </c>
      <c r="K69" s="6" t="s">
        <v>14</v>
      </c>
      <c r="L69" s="6" t="s">
        <v>64</v>
      </c>
      <c r="M69" s="5" t="s">
        <v>191</v>
      </c>
    </row>
    <row r="70" spans="1:13" ht="15" customHeight="1">
      <c r="A70" s="21" t="s">
        <v>346</v>
      </c>
      <c r="B70" s="5" t="s">
        <v>37</v>
      </c>
      <c r="C70" s="5">
        <v>109595804</v>
      </c>
      <c r="D70" s="5">
        <v>109598539</v>
      </c>
      <c r="E70" s="8" t="s">
        <v>384</v>
      </c>
      <c r="I70" s="5">
        <v>1</v>
      </c>
      <c r="J70" s="24">
        <v>3</v>
      </c>
      <c r="K70" s="6" t="s">
        <v>9</v>
      </c>
      <c r="L70" s="6" t="s">
        <v>64</v>
      </c>
      <c r="M70" s="5" t="s">
        <v>191</v>
      </c>
    </row>
    <row r="71" spans="1:13" ht="15" customHeight="1">
      <c r="A71" s="21" t="s">
        <v>347</v>
      </c>
      <c r="B71" s="5" t="s">
        <v>37</v>
      </c>
      <c r="C71" s="5">
        <v>109600820</v>
      </c>
      <c r="D71" s="5">
        <v>109602181</v>
      </c>
      <c r="E71" s="9" t="s">
        <v>384</v>
      </c>
      <c r="I71" s="5">
        <v>1</v>
      </c>
      <c r="J71" s="24">
        <v>3</v>
      </c>
      <c r="K71" s="6" t="s">
        <v>9</v>
      </c>
      <c r="L71" s="6" t="s">
        <v>64</v>
      </c>
      <c r="M71" s="5" t="s">
        <v>191</v>
      </c>
    </row>
    <row r="72" spans="1:13" ht="15" customHeight="1">
      <c r="A72" s="21" t="s">
        <v>266</v>
      </c>
      <c r="B72" s="5" t="s">
        <v>37</v>
      </c>
      <c r="C72" s="5">
        <v>109603945</v>
      </c>
      <c r="D72" s="5">
        <v>109661709</v>
      </c>
      <c r="E72" s="9" t="s">
        <v>384</v>
      </c>
      <c r="F72" s="9" t="s">
        <v>384</v>
      </c>
      <c r="G72" s="9" t="s">
        <v>384</v>
      </c>
      <c r="H72" s="9" t="s">
        <v>384</v>
      </c>
      <c r="I72" s="5">
        <v>4</v>
      </c>
      <c r="J72" s="24" t="s">
        <v>513</v>
      </c>
      <c r="K72" s="6" t="s">
        <v>9</v>
      </c>
      <c r="L72" s="6" t="s">
        <v>64</v>
      </c>
      <c r="M72" s="5" t="s">
        <v>191</v>
      </c>
    </row>
    <row r="73" spans="1:13" ht="15" customHeight="1">
      <c r="A73" s="21" t="s">
        <v>265</v>
      </c>
      <c r="B73" s="5" t="s">
        <v>37</v>
      </c>
      <c r="C73" s="5">
        <v>109611822</v>
      </c>
      <c r="D73" s="5">
        <v>109611941</v>
      </c>
      <c r="F73" s="9" t="s">
        <v>384</v>
      </c>
      <c r="I73" s="5">
        <v>1</v>
      </c>
      <c r="J73" s="24" t="s">
        <v>513</v>
      </c>
      <c r="K73" s="6" t="s">
        <v>9</v>
      </c>
      <c r="L73" s="6" t="s">
        <v>64</v>
      </c>
      <c r="M73" s="5" t="s">
        <v>191</v>
      </c>
    </row>
    <row r="74" spans="1:13" ht="15" customHeight="1">
      <c r="A74" s="21" t="s">
        <v>348</v>
      </c>
      <c r="B74" s="5" t="s">
        <v>37</v>
      </c>
      <c r="C74" s="5">
        <v>109649616</v>
      </c>
      <c r="D74" s="5">
        <v>109649688</v>
      </c>
      <c r="E74" s="9" t="s">
        <v>384</v>
      </c>
      <c r="I74" s="5">
        <v>1</v>
      </c>
      <c r="J74" s="24">
        <v>3</v>
      </c>
      <c r="K74" s="6" t="s">
        <v>9</v>
      </c>
      <c r="L74" s="6" t="s">
        <v>64</v>
      </c>
      <c r="M74" s="5" t="s">
        <v>191</v>
      </c>
    </row>
    <row r="75" spans="1:13" ht="15" customHeight="1">
      <c r="A75" s="21" t="s">
        <v>374</v>
      </c>
      <c r="B75" s="5" t="s">
        <v>37</v>
      </c>
      <c r="C75" s="5">
        <v>109652928</v>
      </c>
      <c r="D75" s="5">
        <v>109654992</v>
      </c>
      <c r="E75" s="9" t="s">
        <v>384</v>
      </c>
      <c r="I75" s="5">
        <v>1</v>
      </c>
      <c r="J75" s="24" t="s">
        <v>513</v>
      </c>
      <c r="K75" s="6" t="s">
        <v>9</v>
      </c>
      <c r="L75" s="6" t="s">
        <v>64</v>
      </c>
      <c r="M75" s="5" t="s">
        <v>191</v>
      </c>
    </row>
    <row r="76" spans="1:13" ht="15" customHeight="1">
      <c r="A76" s="21" t="s">
        <v>349</v>
      </c>
      <c r="B76" s="5" t="s">
        <v>37</v>
      </c>
      <c r="C76" s="5">
        <v>109668868</v>
      </c>
      <c r="D76" s="5">
        <v>109670990</v>
      </c>
      <c r="E76" s="9" t="s">
        <v>384</v>
      </c>
      <c r="G76" s="9" t="s">
        <v>384</v>
      </c>
      <c r="I76" s="5">
        <v>2</v>
      </c>
      <c r="J76" s="24" t="s">
        <v>513</v>
      </c>
      <c r="K76" s="6" t="s">
        <v>9</v>
      </c>
      <c r="L76" s="6" t="s">
        <v>64</v>
      </c>
      <c r="M76" s="5" t="s">
        <v>191</v>
      </c>
    </row>
    <row r="77" spans="1:13" ht="15" customHeight="1">
      <c r="A77" s="21" t="s">
        <v>350</v>
      </c>
      <c r="B77" s="5" t="s">
        <v>37</v>
      </c>
      <c r="C77" s="5">
        <v>109671049</v>
      </c>
      <c r="D77" s="5">
        <v>109673365</v>
      </c>
      <c r="G77" s="9" t="s">
        <v>384</v>
      </c>
      <c r="I77" s="5">
        <v>1</v>
      </c>
      <c r="J77" s="24">
        <v>3</v>
      </c>
      <c r="K77" s="6" t="s">
        <v>9</v>
      </c>
      <c r="L77" s="6" t="s">
        <v>136</v>
      </c>
      <c r="M77" s="5" t="s">
        <v>191</v>
      </c>
    </row>
    <row r="78" spans="1:13" ht="15" customHeight="1">
      <c r="A78" s="21" t="s">
        <v>351</v>
      </c>
      <c r="B78" s="5" t="s">
        <v>37</v>
      </c>
      <c r="C78" s="5">
        <v>109695585</v>
      </c>
      <c r="D78" s="5">
        <v>109702587</v>
      </c>
      <c r="E78" s="9" t="s">
        <v>384</v>
      </c>
      <c r="G78" s="9" t="s">
        <v>384</v>
      </c>
      <c r="I78" s="5">
        <v>2</v>
      </c>
      <c r="J78" s="24">
        <v>3</v>
      </c>
      <c r="K78" s="6" t="s">
        <v>9</v>
      </c>
      <c r="L78" s="6" t="s">
        <v>64</v>
      </c>
      <c r="M78" s="5" t="s">
        <v>191</v>
      </c>
    </row>
    <row r="79" spans="1:13" ht="15" customHeight="1">
      <c r="A79" s="21" t="s">
        <v>268</v>
      </c>
      <c r="B79" s="5" t="s">
        <v>37</v>
      </c>
      <c r="C79" s="5">
        <v>109734981</v>
      </c>
      <c r="D79" s="5">
        <v>109749455</v>
      </c>
      <c r="E79" s="9" t="s">
        <v>384</v>
      </c>
      <c r="F79" s="9" t="s">
        <v>384</v>
      </c>
      <c r="G79" s="9" t="s">
        <v>384</v>
      </c>
      <c r="H79" s="9" t="s">
        <v>384</v>
      </c>
      <c r="I79" s="5">
        <v>4</v>
      </c>
      <c r="J79" s="24" t="s">
        <v>513</v>
      </c>
      <c r="K79" s="6" t="s">
        <v>9</v>
      </c>
      <c r="L79" s="6" t="s">
        <v>64</v>
      </c>
      <c r="M79" s="5" t="s">
        <v>191</v>
      </c>
    </row>
    <row r="80" spans="1:13" ht="15" customHeight="1">
      <c r="A80" s="21" t="s">
        <v>267</v>
      </c>
      <c r="B80" s="5" t="s">
        <v>37</v>
      </c>
      <c r="C80" s="5">
        <v>109735619</v>
      </c>
      <c r="D80" s="5">
        <v>109735700</v>
      </c>
      <c r="F80" s="9" t="s">
        <v>384</v>
      </c>
      <c r="I80" s="5">
        <v>1</v>
      </c>
      <c r="J80" s="24" t="s">
        <v>513</v>
      </c>
      <c r="K80" s="6" t="s">
        <v>9</v>
      </c>
      <c r="L80" s="6" t="s">
        <v>64</v>
      </c>
      <c r="M80" s="5" t="s">
        <v>191</v>
      </c>
    </row>
    <row r="81" spans="1:13" ht="15" customHeight="1">
      <c r="A81" s="21" t="s">
        <v>375</v>
      </c>
      <c r="B81" s="5" t="s">
        <v>37</v>
      </c>
      <c r="C81" s="5">
        <v>110279229</v>
      </c>
      <c r="D81" s="5">
        <v>110281097</v>
      </c>
      <c r="E81" s="9" t="s">
        <v>384</v>
      </c>
      <c r="I81" s="5">
        <v>1</v>
      </c>
      <c r="J81" s="24" t="s">
        <v>513</v>
      </c>
      <c r="K81" s="6" t="s">
        <v>14</v>
      </c>
      <c r="L81" s="6" t="s">
        <v>64</v>
      </c>
      <c r="M81" s="5" t="s">
        <v>191</v>
      </c>
    </row>
    <row r="82" spans="1:13" ht="15" customHeight="1">
      <c r="A82" s="21" t="s">
        <v>198</v>
      </c>
      <c r="B82" s="5" t="s">
        <v>37</v>
      </c>
      <c r="C82" s="5">
        <v>110447308</v>
      </c>
      <c r="D82" s="5">
        <v>110583061</v>
      </c>
      <c r="F82" s="9" t="s">
        <v>384</v>
      </c>
      <c r="G82" s="9" t="s">
        <v>384</v>
      </c>
      <c r="I82" s="5">
        <v>2</v>
      </c>
      <c r="J82" s="24">
        <v>3</v>
      </c>
      <c r="K82" s="6" t="s">
        <v>14</v>
      </c>
      <c r="L82" s="6" t="s">
        <v>10</v>
      </c>
      <c r="M82" s="5" t="s">
        <v>191</v>
      </c>
    </row>
    <row r="83" spans="1:13" ht="15" customHeight="1">
      <c r="A83" s="21" t="s">
        <v>199</v>
      </c>
      <c r="B83" s="5" t="s">
        <v>37</v>
      </c>
      <c r="C83" s="5">
        <v>110601452</v>
      </c>
      <c r="D83" s="5">
        <v>110666945</v>
      </c>
      <c r="F83" s="9" t="s">
        <v>384</v>
      </c>
      <c r="G83" s="9" t="s">
        <v>384</v>
      </c>
      <c r="I83" s="5">
        <v>2</v>
      </c>
      <c r="J83" s="24">
        <v>3</v>
      </c>
      <c r="K83" s="6" t="s">
        <v>14</v>
      </c>
      <c r="L83" s="6" t="s">
        <v>10</v>
      </c>
      <c r="M83" s="5" t="s">
        <v>191</v>
      </c>
    </row>
    <row r="84" spans="1:13" ht="15" customHeight="1">
      <c r="A84" s="21" t="s">
        <v>38</v>
      </c>
      <c r="B84" s="5" t="s">
        <v>39</v>
      </c>
      <c r="C84" s="5">
        <v>33917918</v>
      </c>
      <c r="D84" s="5">
        <v>34002794</v>
      </c>
      <c r="F84" s="9" t="s">
        <v>384</v>
      </c>
      <c r="I84" s="5">
        <v>1</v>
      </c>
      <c r="J84" s="24">
        <v>1</v>
      </c>
      <c r="K84" s="6" t="s">
        <v>9</v>
      </c>
      <c r="L84" s="6" t="s">
        <v>10</v>
      </c>
      <c r="M84" s="5" t="s">
        <v>11</v>
      </c>
    </row>
    <row r="85" spans="1:13" ht="15" customHeight="1">
      <c r="A85" s="21" t="s">
        <v>45</v>
      </c>
      <c r="B85" s="5" t="s">
        <v>39</v>
      </c>
      <c r="C85" s="5">
        <v>37971401</v>
      </c>
      <c r="D85" s="5">
        <v>37994190</v>
      </c>
      <c r="F85" s="9" t="s">
        <v>384</v>
      </c>
      <c r="I85" s="5">
        <v>1</v>
      </c>
      <c r="J85" s="24">
        <v>1</v>
      </c>
      <c r="K85" s="6" t="s">
        <v>14</v>
      </c>
      <c r="L85" s="6" t="s">
        <v>10</v>
      </c>
      <c r="M85" s="5" t="s">
        <v>11</v>
      </c>
    </row>
    <row r="86" spans="1:13" ht="15" customHeight="1">
      <c r="A86" s="21" t="s">
        <v>48</v>
      </c>
      <c r="B86" s="5" t="s">
        <v>39</v>
      </c>
      <c r="C86" s="5">
        <v>47012558</v>
      </c>
      <c r="D86" s="5">
        <v>47014850</v>
      </c>
      <c r="F86" s="9" t="s">
        <v>384</v>
      </c>
      <c r="G86" s="9" t="s">
        <v>384</v>
      </c>
      <c r="H86" s="9" t="s">
        <v>384</v>
      </c>
      <c r="I86" s="5">
        <v>3</v>
      </c>
      <c r="J86" s="24">
        <v>1</v>
      </c>
      <c r="K86" s="6" t="s">
        <v>14</v>
      </c>
      <c r="L86" s="6" t="s">
        <v>10</v>
      </c>
      <c r="M86" s="5" t="s">
        <v>11</v>
      </c>
    </row>
    <row r="87" spans="1:13" ht="15" customHeight="1">
      <c r="A87" s="21" t="s">
        <v>297</v>
      </c>
      <c r="B87" s="5" t="s">
        <v>39</v>
      </c>
      <c r="C87" s="5">
        <v>58391141</v>
      </c>
      <c r="D87" s="5">
        <v>58403343</v>
      </c>
      <c r="H87" s="9" t="s">
        <v>384</v>
      </c>
      <c r="I87" s="5">
        <v>1</v>
      </c>
      <c r="J87" s="24">
        <v>1</v>
      </c>
      <c r="K87" s="6" t="s">
        <v>14</v>
      </c>
      <c r="L87" s="6" t="s">
        <v>10</v>
      </c>
      <c r="M87" s="5" t="s">
        <v>11</v>
      </c>
    </row>
    <row r="88" spans="1:13" ht="15" customHeight="1">
      <c r="A88" s="21" t="s">
        <v>57</v>
      </c>
      <c r="B88" s="5" t="s">
        <v>39</v>
      </c>
      <c r="C88" s="5">
        <v>68620043</v>
      </c>
      <c r="D88" s="5">
        <v>68999541</v>
      </c>
      <c r="F88" s="9" t="s">
        <v>384</v>
      </c>
      <c r="I88" s="5">
        <v>1</v>
      </c>
      <c r="J88" s="24">
        <v>1</v>
      </c>
      <c r="K88" s="6" t="s">
        <v>9</v>
      </c>
      <c r="L88" s="6" t="s">
        <v>10</v>
      </c>
      <c r="M88" s="5" t="s">
        <v>11</v>
      </c>
    </row>
    <row r="89" spans="1:13" ht="15" customHeight="1">
      <c r="A89" s="21" t="s">
        <v>74</v>
      </c>
      <c r="B89" s="5" t="s">
        <v>39</v>
      </c>
      <c r="C89" s="5">
        <v>90883460</v>
      </c>
      <c r="D89" s="5">
        <v>90905355</v>
      </c>
      <c r="F89" s="9" t="s">
        <v>384</v>
      </c>
      <c r="I89" s="5">
        <v>1</v>
      </c>
      <c r="J89" s="24">
        <v>1</v>
      </c>
      <c r="K89" s="6" t="s">
        <v>14</v>
      </c>
      <c r="L89" s="6" t="s">
        <v>25</v>
      </c>
      <c r="M89" s="5" t="s">
        <v>11</v>
      </c>
    </row>
    <row r="90" spans="1:13" ht="15" customHeight="1">
      <c r="A90" s="21" t="s">
        <v>318</v>
      </c>
      <c r="B90" s="5" t="s">
        <v>39</v>
      </c>
      <c r="C90" s="5">
        <v>98634978</v>
      </c>
      <c r="D90" s="5">
        <v>98637410</v>
      </c>
      <c r="G90" s="9" t="s">
        <v>384</v>
      </c>
      <c r="I90" s="5">
        <v>1</v>
      </c>
      <c r="J90" s="24">
        <v>2</v>
      </c>
      <c r="K90" s="6" t="s">
        <v>14</v>
      </c>
      <c r="L90" s="6" t="s">
        <v>25</v>
      </c>
      <c r="M90" s="5" t="s">
        <v>128</v>
      </c>
    </row>
    <row r="91" spans="1:13" ht="15" customHeight="1">
      <c r="A91" s="21" t="s">
        <v>127</v>
      </c>
      <c r="B91" s="5" t="s">
        <v>39</v>
      </c>
      <c r="C91" s="5">
        <v>99421464</v>
      </c>
      <c r="D91" s="5">
        <v>99516602</v>
      </c>
      <c r="F91" s="9" t="s">
        <v>384</v>
      </c>
      <c r="I91" s="5">
        <v>1</v>
      </c>
      <c r="J91" s="24">
        <v>2</v>
      </c>
      <c r="K91" s="6" t="s">
        <v>14</v>
      </c>
      <c r="L91" s="6" t="s">
        <v>10</v>
      </c>
      <c r="M91" s="5" t="s">
        <v>128</v>
      </c>
    </row>
    <row r="92" spans="1:13" ht="15" customHeight="1">
      <c r="A92" s="21" t="s">
        <v>84</v>
      </c>
      <c r="B92" s="5" t="s">
        <v>39</v>
      </c>
      <c r="C92" s="5">
        <v>108449948</v>
      </c>
      <c r="D92" s="5">
        <v>109953461</v>
      </c>
      <c r="F92" s="9" t="s">
        <v>384</v>
      </c>
      <c r="I92" s="5">
        <v>1</v>
      </c>
      <c r="J92" s="24">
        <v>1</v>
      </c>
      <c r="K92" s="6" t="s">
        <v>9</v>
      </c>
      <c r="L92" s="6" t="s">
        <v>10</v>
      </c>
      <c r="M92" s="5" t="s">
        <v>11</v>
      </c>
    </row>
    <row r="93" spans="1:13" ht="15" customHeight="1">
      <c r="A93" s="21" t="s">
        <v>30</v>
      </c>
      <c r="B93" s="5" t="s">
        <v>31</v>
      </c>
      <c r="C93" s="5">
        <v>29018208</v>
      </c>
      <c r="D93" s="5">
        <v>29033642</v>
      </c>
      <c r="F93" s="9" t="s">
        <v>384</v>
      </c>
      <c r="I93" s="5">
        <v>1</v>
      </c>
      <c r="J93" s="24">
        <v>1</v>
      </c>
      <c r="K93" s="6" t="s">
        <v>9</v>
      </c>
      <c r="L93" s="6" t="s">
        <v>10</v>
      </c>
      <c r="M93" s="5" t="s">
        <v>11</v>
      </c>
    </row>
    <row r="94" spans="1:13" ht="15" customHeight="1">
      <c r="A94" s="21" t="s">
        <v>51</v>
      </c>
      <c r="B94" s="5" t="s">
        <v>31</v>
      </c>
      <c r="C94" s="5">
        <v>55662265</v>
      </c>
      <c r="D94" s="5">
        <v>55671906</v>
      </c>
      <c r="F94" s="9" t="s">
        <v>384</v>
      </c>
      <c r="I94" s="5">
        <v>1</v>
      </c>
      <c r="J94" s="24">
        <v>1</v>
      </c>
      <c r="K94" s="6" t="s">
        <v>9</v>
      </c>
      <c r="L94" s="6" t="s">
        <v>10</v>
      </c>
      <c r="M94" s="5" t="s">
        <v>11</v>
      </c>
    </row>
    <row r="95" spans="1:13" ht="15" customHeight="1">
      <c r="A95" s="21" t="s">
        <v>53</v>
      </c>
      <c r="B95" s="5" t="s">
        <v>31</v>
      </c>
      <c r="C95" s="5">
        <v>66297031</v>
      </c>
      <c r="D95" s="5">
        <v>66311424</v>
      </c>
      <c r="F95" s="9" t="s">
        <v>384</v>
      </c>
      <c r="I95" s="5">
        <v>1</v>
      </c>
      <c r="J95" s="24">
        <v>1</v>
      </c>
      <c r="K95" s="6" t="s">
        <v>9</v>
      </c>
      <c r="L95" s="6" t="s">
        <v>10</v>
      </c>
      <c r="M95" s="5" t="s">
        <v>11</v>
      </c>
    </row>
    <row r="96" spans="1:13" ht="15" customHeight="1">
      <c r="A96" s="21" t="s">
        <v>7</v>
      </c>
      <c r="B96" s="5" t="s">
        <v>8</v>
      </c>
      <c r="C96" s="5">
        <v>3268547</v>
      </c>
      <c r="D96" s="5">
        <v>3280508</v>
      </c>
      <c r="F96" s="9" t="s">
        <v>384</v>
      </c>
      <c r="I96" s="5">
        <v>1</v>
      </c>
      <c r="J96" s="24">
        <v>1</v>
      </c>
      <c r="K96" s="6" t="s">
        <v>9</v>
      </c>
      <c r="L96" s="6" t="s">
        <v>10</v>
      </c>
      <c r="M96" s="5" t="s">
        <v>11</v>
      </c>
    </row>
    <row r="97" spans="1:13" ht="15" customHeight="1">
      <c r="A97" s="21" t="s">
        <v>17</v>
      </c>
      <c r="B97" s="5" t="s">
        <v>8</v>
      </c>
      <c r="C97" s="5">
        <v>11839896</v>
      </c>
      <c r="D97" s="5">
        <v>11905674</v>
      </c>
      <c r="F97" s="9" t="s">
        <v>384</v>
      </c>
      <c r="I97" s="5">
        <v>1</v>
      </c>
      <c r="J97" s="24">
        <v>1</v>
      </c>
      <c r="K97" s="6" t="s">
        <v>14</v>
      </c>
      <c r="L97" s="6" t="s">
        <v>10</v>
      </c>
      <c r="M97" s="5" t="s">
        <v>11</v>
      </c>
    </row>
    <row r="98" spans="1:13" ht="15" customHeight="1">
      <c r="A98" s="21" t="s">
        <v>292</v>
      </c>
      <c r="B98" s="5" t="s">
        <v>8</v>
      </c>
      <c r="C98" s="5">
        <v>36770769</v>
      </c>
      <c r="D98" s="5">
        <v>36794547</v>
      </c>
      <c r="H98" s="9" t="s">
        <v>384</v>
      </c>
      <c r="I98" s="5">
        <v>1</v>
      </c>
      <c r="J98" s="24">
        <v>1</v>
      </c>
      <c r="K98" s="6" t="s">
        <v>14</v>
      </c>
      <c r="L98" s="6" t="s">
        <v>10</v>
      </c>
      <c r="M98" s="5" t="s">
        <v>11</v>
      </c>
    </row>
    <row r="99" spans="1:13" ht="15" customHeight="1">
      <c r="A99" s="21" t="s">
        <v>54</v>
      </c>
      <c r="B99" s="5" t="s">
        <v>8</v>
      </c>
      <c r="C99" s="5">
        <v>67102875</v>
      </c>
      <c r="D99" s="5">
        <v>67114360</v>
      </c>
      <c r="F99" s="9" t="s">
        <v>384</v>
      </c>
      <c r="I99" s="5">
        <v>1</v>
      </c>
      <c r="J99" s="24">
        <v>1</v>
      </c>
      <c r="K99" s="6" t="s">
        <v>9</v>
      </c>
      <c r="L99" s="6" t="s">
        <v>10</v>
      </c>
      <c r="M99" s="5" t="s">
        <v>11</v>
      </c>
    </row>
    <row r="100" spans="1:13" ht="15" customHeight="1">
      <c r="A100" s="21" t="s">
        <v>298</v>
      </c>
      <c r="B100" s="5" t="s">
        <v>8</v>
      </c>
      <c r="C100" s="5">
        <v>68928419</v>
      </c>
      <c r="D100" s="5">
        <v>69093512</v>
      </c>
      <c r="H100" s="9" t="s">
        <v>384</v>
      </c>
      <c r="I100" s="5">
        <v>1</v>
      </c>
      <c r="J100" s="24">
        <v>1</v>
      </c>
      <c r="K100" s="6" t="s">
        <v>9</v>
      </c>
      <c r="L100" s="6" t="s">
        <v>10</v>
      </c>
      <c r="M100" s="5" t="s">
        <v>11</v>
      </c>
    </row>
    <row r="101" spans="1:13" ht="15" customHeight="1">
      <c r="A101" s="21" t="s">
        <v>179</v>
      </c>
      <c r="B101" s="5" t="s">
        <v>8</v>
      </c>
      <c r="C101" s="5">
        <v>71445678</v>
      </c>
      <c r="D101" s="5">
        <v>71727838</v>
      </c>
      <c r="F101" s="9" t="s">
        <v>384</v>
      </c>
      <c r="H101" s="9" t="s">
        <v>384</v>
      </c>
      <c r="I101" s="5">
        <v>2</v>
      </c>
      <c r="J101" s="24">
        <v>3</v>
      </c>
      <c r="K101" s="6" t="s">
        <v>9</v>
      </c>
      <c r="L101" s="6" t="s">
        <v>10</v>
      </c>
      <c r="M101" s="5" t="s">
        <v>180</v>
      </c>
    </row>
    <row r="102" spans="1:13" ht="15" customHeight="1">
      <c r="A102" s="21" t="s">
        <v>259</v>
      </c>
      <c r="B102" s="5" t="s">
        <v>8</v>
      </c>
      <c r="C102" s="5">
        <v>72512119</v>
      </c>
      <c r="D102" s="5">
        <v>72546279</v>
      </c>
      <c r="E102" s="9" t="s">
        <v>384</v>
      </c>
      <c r="F102" s="9" t="s">
        <v>384</v>
      </c>
      <c r="G102" s="9" t="s">
        <v>384</v>
      </c>
      <c r="H102" s="9" t="s">
        <v>384</v>
      </c>
      <c r="I102" s="5">
        <v>4</v>
      </c>
      <c r="J102" s="24" t="s">
        <v>513</v>
      </c>
      <c r="K102" s="6" t="s">
        <v>9</v>
      </c>
      <c r="L102" s="6" t="s">
        <v>64</v>
      </c>
      <c r="M102" s="5" t="s">
        <v>180</v>
      </c>
    </row>
    <row r="103" spans="1:13" ht="15" customHeight="1">
      <c r="A103" s="21" t="s">
        <v>181</v>
      </c>
      <c r="B103" s="5" t="s">
        <v>8</v>
      </c>
      <c r="C103" s="5">
        <v>72589621</v>
      </c>
      <c r="D103" s="5">
        <v>73061204</v>
      </c>
      <c r="E103" s="9" t="s">
        <v>384</v>
      </c>
      <c r="F103" s="9" t="s">
        <v>384</v>
      </c>
      <c r="G103" s="9" t="s">
        <v>384</v>
      </c>
      <c r="H103" s="9" t="s">
        <v>384</v>
      </c>
      <c r="I103" s="5">
        <v>4</v>
      </c>
      <c r="J103" s="24" t="s">
        <v>513</v>
      </c>
      <c r="K103" s="6" t="s">
        <v>182</v>
      </c>
      <c r="L103" s="6" t="s">
        <v>64</v>
      </c>
      <c r="M103" s="5" t="s">
        <v>180</v>
      </c>
    </row>
    <row r="104" spans="1:13" ht="15" customHeight="1">
      <c r="A104" s="21" t="s">
        <v>183</v>
      </c>
      <c r="B104" s="5" t="s">
        <v>8</v>
      </c>
      <c r="C104">
        <v>72805602</v>
      </c>
      <c r="D104">
        <v>72810324</v>
      </c>
      <c r="E104" s="9" t="s">
        <v>384</v>
      </c>
      <c r="G104" s="9" t="s">
        <v>384</v>
      </c>
      <c r="I104" s="5">
        <v>2</v>
      </c>
      <c r="J104" s="24" t="s">
        <v>513</v>
      </c>
      <c r="K104" s="6" t="s">
        <v>14</v>
      </c>
      <c r="L104" s="6" t="s">
        <v>64</v>
      </c>
      <c r="M104" s="5" t="s">
        <v>180</v>
      </c>
    </row>
    <row r="105" spans="1:13" ht="15" customHeight="1">
      <c r="A105" s="21" t="s">
        <v>184</v>
      </c>
      <c r="B105" s="5" t="s">
        <v>8</v>
      </c>
      <c r="C105" s="5">
        <v>73090392</v>
      </c>
      <c r="D105" s="5">
        <v>73094075</v>
      </c>
      <c r="F105" s="9" t="s">
        <v>384</v>
      </c>
      <c r="G105" s="9" t="s">
        <v>384</v>
      </c>
      <c r="H105" s="9" t="s">
        <v>384</v>
      </c>
      <c r="I105" s="5">
        <v>3</v>
      </c>
      <c r="J105" s="24">
        <v>3</v>
      </c>
      <c r="K105" s="6" t="s">
        <v>9</v>
      </c>
      <c r="L105" s="6" t="s">
        <v>35</v>
      </c>
      <c r="M105" s="5" t="s">
        <v>180</v>
      </c>
    </row>
    <row r="106" spans="1:13" ht="15" customHeight="1">
      <c r="A106" s="21" t="s">
        <v>185</v>
      </c>
      <c r="B106" s="5" t="s">
        <v>8</v>
      </c>
      <c r="C106" s="5">
        <v>73095844</v>
      </c>
      <c r="D106" s="5">
        <v>73184935</v>
      </c>
      <c r="E106" s="9" t="s">
        <v>384</v>
      </c>
      <c r="F106" s="9" t="s">
        <v>384</v>
      </c>
      <c r="G106" s="9" t="s">
        <v>384</v>
      </c>
      <c r="H106" s="9" t="s">
        <v>384</v>
      </c>
      <c r="I106" s="5">
        <v>4</v>
      </c>
      <c r="J106" s="24">
        <v>3</v>
      </c>
      <c r="K106" s="6" t="s">
        <v>9</v>
      </c>
      <c r="L106" s="6" t="s">
        <v>35</v>
      </c>
      <c r="M106" s="5" t="s">
        <v>180</v>
      </c>
    </row>
    <row r="107" spans="1:13" ht="15" customHeight="1">
      <c r="A107" s="21" t="s">
        <v>260</v>
      </c>
      <c r="B107" s="5" t="s">
        <v>8</v>
      </c>
      <c r="C107" s="5">
        <v>96994823</v>
      </c>
      <c r="D107" s="5">
        <v>97055956</v>
      </c>
      <c r="E107" s="9" t="s">
        <v>384</v>
      </c>
      <c r="F107" s="9" t="s">
        <v>384</v>
      </c>
      <c r="G107" s="9" t="s">
        <v>384</v>
      </c>
      <c r="I107" s="5">
        <v>3</v>
      </c>
      <c r="J107" s="24" t="s">
        <v>513</v>
      </c>
      <c r="K107" s="6" t="s">
        <v>14</v>
      </c>
      <c r="L107" s="6" t="s">
        <v>64</v>
      </c>
      <c r="M107" s="5" t="s">
        <v>11</v>
      </c>
    </row>
    <row r="108" spans="1:13" ht="15" customHeight="1">
      <c r="A108" s="21" t="s">
        <v>81</v>
      </c>
      <c r="B108" s="5" t="s">
        <v>8</v>
      </c>
      <c r="C108" s="5">
        <v>102203648</v>
      </c>
      <c r="D108" s="5">
        <v>102215606</v>
      </c>
      <c r="F108" s="9" t="s">
        <v>384</v>
      </c>
      <c r="I108" s="5">
        <v>1</v>
      </c>
      <c r="J108" s="24">
        <v>1</v>
      </c>
      <c r="K108" s="6" t="s">
        <v>9</v>
      </c>
      <c r="L108" s="6" t="s">
        <v>10</v>
      </c>
      <c r="M108" s="5" t="s">
        <v>11</v>
      </c>
    </row>
    <row r="109" spans="1:13" ht="15" customHeight="1">
      <c r="A109" s="21" t="s">
        <v>70</v>
      </c>
      <c r="B109" s="5" t="s">
        <v>71</v>
      </c>
      <c r="C109" s="5">
        <v>85858170</v>
      </c>
      <c r="D109" s="5">
        <v>85901125</v>
      </c>
      <c r="F109" s="9" t="s">
        <v>384</v>
      </c>
      <c r="I109" s="5">
        <v>1</v>
      </c>
      <c r="J109" s="24">
        <v>1</v>
      </c>
      <c r="K109" s="6" t="s">
        <v>9</v>
      </c>
      <c r="L109" s="6" t="s">
        <v>10</v>
      </c>
      <c r="M109" s="5" t="s">
        <v>11</v>
      </c>
    </row>
    <row r="110" spans="1:13" ht="15" customHeight="1">
      <c r="A110" s="21" t="s">
        <v>244</v>
      </c>
      <c r="B110" s="5" t="s">
        <v>33</v>
      </c>
      <c r="C110" s="5">
        <v>12419972</v>
      </c>
      <c r="D110" s="5">
        <v>12507704</v>
      </c>
      <c r="E110" s="9" t="s">
        <v>384</v>
      </c>
      <c r="F110" s="9" t="s">
        <v>384</v>
      </c>
      <c r="I110" s="5">
        <v>2</v>
      </c>
      <c r="J110" s="24" t="s">
        <v>513</v>
      </c>
      <c r="K110" s="6" t="s">
        <v>9</v>
      </c>
      <c r="L110" s="6" t="s">
        <v>64</v>
      </c>
      <c r="M110" s="5" t="s">
        <v>149</v>
      </c>
    </row>
    <row r="111" spans="1:13" ht="15" customHeight="1">
      <c r="A111" s="21" t="s">
        <v>364</v>
      </c>
      <c r="B111" s="5" t="s">
        <v>33</v>
      </c>
      <c r="C111" s="5">
        <v>12584188</v>
      </c>
      <c r="D111" s="5">
        <v>12628487</v>
      </c>
      <c r="E111" s="9" t="s">
        <v>384</v>
      </c>
      <c r="I111" s="5">
        <v>1</v>
      </c>
      <c r="J111" s="24" t="s">
        <v>513</v>
      </c>
      <c r="K111" s="6" t="s">
        <v>9</v>
      </c>
      <c r="L111" s="6" t="s">
        <v>64</v>
      </c>
      <c r="M111" s="5" t="s">
        <v>149</v>
      </c>
    </row>
    <row r="112" spans="1:13" ht="15" customHeight="1">
      <c r="A112" s="21" t="s">
        <v>148</v>
      </c>
      <c r="B112" s="5" t="s">
        <v>33</v>
      </c>
      <c r="C112" s="5">
        <v>12648874</v>
      </c>
      <c r="D112" s="5">
        <v>12675838</v>
      </c>
      <c r="F112" s="9" t="s">
        <v>384</v>
      </c>
      <c r="I112" s="5">
        <v>1</v>
      </c>
      <c r="J112" s="24">
        <v>3</v>
      </c>
      <c r="K112" s="6" t="s">
        <v>9</v>
      </c>
      <c r="L112" s="6" t="s">
        <v>10</v>
      </c>
      <c r="M112" s="5" t="s">
        <v>149</v>
      </c>
    </row>
    <row r="113" spans="1:13" ht="15" customHeight="1">
      <c r="A113" s="21" t="s">
        <v>150</v>
      </c>
      <c r="B113" s="5" t="s">
        <v>33</v>
      </c>
      <c r="C113" s="5">
        <v>12682406</v>
      </c>
      <c r="D113" s="5">
        <v>12769664</v>
      </c>
      <c r="E113" s="9" t="s">
        <v>384</v>
      </c>
      <c r="F113" s="9" t="s">
        <v>384</v>
      </c>
      <c r="G113" s="9" t="s">
        <v>384</v>
      </c>
      <c r="H113" s="9" t="s">
        <v>384</v>
      </c>
      <c r="I113" s="5">
        <v>4</v>
      </c>
      <c r="J113" s="24" t="s">
        <v>513</v>
      </c>
      <c r="K113" s="6" t="s">
        <v>9</v>
      </c>
      <c r="L113" s="6" t="s">
        <v>64</v>
      </c>
      <c r="M113" s="5" t="s">
        <v>149</v>
      </c>
    </row>
    <row r="114" spans="1:13" ht="15" customHeight="1">
      <c r="A114" s="21" t="s">
        <v>245</v>
      </c>
      <c r="B114" s="5" t="s">
        <v>33</v>
      </c>
      <c r="C114" s="5">
        <v>12741642</v>
      </c>
      <c r="D114" s="5">
        <v>12827068</v>
      </c>
      <c r="E114" s="9" t="s">
        <v>384</v>
      </c>
      <c r="F114" s="9" t="s">
        <v>384</v>
      </c>
      <c r="G114" s="9" t="s">
        <v>384</v>
      </c>
      <c r="I114" s="5">
        <v>3</v>
      </c>
      <c r="J114" s="24" t="s">
        <v>513</v>
      </c>
      <c r="K114" s="6" t="s">
        <v>14</v>
      </c>
      <c r="L114" s="6" t="s">
        <v>64</v>
      </c>
      <c r="M114" s="5" t="s">
        <v>149</v>
      </c>
    </row>
    <row r="115" spans="1:13" ht="15" customHeight="1">
      <c r="A115" s="21" t="s">
        <v>151</v>
      </c>
      <c r="B115" s="5" t="s">
        <v>33</v>
      </c>
      <c r="C115" s="5">
        <v>12818793</v>
      </c>
      <c r="D115" s="5">
        <v>12819537</v>
      </c>
      <c r="F115" s="9" t="s">
        <v>384</v>
      </c>
      <c r="I115" s="5">
        <v>1</v>
      </c>
      <c r="J115" s="24">
        <v>3</v>
      </c>
      <c r="K115" s="6" t="s">
        <v>14</v>
      </c>
      <c r="L115" s="6" t="s">
        <v>64</v>
      </c>
      <c r="M115" s="5" t="s">
        <v>149</v>
      </c>
    </row>
    <row r="116" spans="1:13" ht="15" customHeight="1">
      <c r="A116" s="21" t="s">
        <v>387</v>
      </c>
      <c r="B116" s="5" t="s">
        <v>33</v>
      </c>
      <c r="C116" s="5">
        <v>14195230</v>
      </c>
      <c r="D116" s="5">
        <v>14203831</v>
      </c>
      <c r="E116" s="9" t="s">
        <v>384</v>
      </c>
      <c r="I116" s="5">
        <v>1</v>
      </c>
      <c r="J116" s="24">
        <v>1</v>
      </c>
      <c r="K116" s="6" t="s">
        <v>9</v>
      </c>
      <c r="L116" s="6" t="s">
        <v>25</v>
      </c>
      <c r="M116" s="5" t="s">
        <v>11</v>
      </c>
    </row>
    <row r="117" spans="1:13" ht="15" customHeight="1">
      <c r="A117" s="21" t="s">
        <v>289</v>
      </c>
      <c r="B117" s="5" t="s">
        <v>33</v>
      </c>
      <c r="C117" s="5">
        <v>23833359</v>
      </c>
      <c r="D117" s="5">
        <v>23836056</v>
      </c>
      <c r="H117" s="9" t="s">
        <v>384</v>
      </c>
      <c r="I117" s="5">
        <v>1</v>
      </c>
      <c r="J117" s="24">
        <v>1</v>
      </c>
      <c r="K117" s="6" t="s">
        <v>9</v>
      </c>
      <c r="L117" s="6" t="s">
        <v>10</v>
      </c>
      <c r="M117" s="5" t="s">
        <v>11</v>
      </c>
    </row>
    <row r="118" spans="1:13" ht="15" customHeight="1">
      <c r="A118" s="21" t="s">
        <v>32</v>
      </c>
      <c r="B118" s="5" t="s">
        <v>33</v>
      </c>
      <c r="C118" s="5">
        <v>29090979</v>
      </c>
      <c r="D118" s="5">
        <v>29100722</v>
      </c>
      <c r="F118" s="9" t="s">
        <v>384</v>
      </c>
      <c r="I118" s="5">
        <v>1</v>
      </c>
      <c r="J118" s="24">
        <v>1</v>
      </c>
      <c r="K118" s="6" t="s">
        <v>9</v>
      </c>
      <c r="L118" s="6" t="s">
        <v>10</v>
      </c>
      <c r="M118" s="5" t="s">
        <v>11</v>
      </c>
    </row>
    <row r="119" spans="1:13" ht="15" customHeight="1">
      <c r="A119" s="21" t="s">
        <v>291</v>
      </c>
      <c r="B119" s="5" t="s">
        <v>33</v>
      </c>
      <c r="C119" s="5">
        <v>35241745</v>
      </c>
      <c r="D119" s="5">
        <v>35253707</v>
      </c>
      <c r="H119" s="9" t="s">
        <v>384</v>
      </c>
      <c r="I119" s="5">
        <v>1</v>
      </c>
      <c r="J119" s="24">
        <v>1</v>
      </c>
      <c r="K119" s="6" t="s">
        <v>14</v>
      </c>
      <c r="L119" s="6" t="s">
        <v>10</v>
      </c>
      <c r="M119" s="5" t="s">
        <v>11</v>
      </c>
    </row>
    <row r="120" spans="1:13" ht="15" customHeight="1">
      <c r="A120" s="21" t="s">
        <v>389</v>
      </c>
      <c r="B120" s="5" t="s">
        <v>33</v>
      </c>
      <c r="C120" s="5">
        <v>48232739</v>
      </c>
      <c r="D120" s="5">
        <v>48246924</v>
      </c>
      <c r="E120" s="9" t="s">
        <v>384</v>
      </c>
      <c r="I120" s="5">
        <v>1</v>
      </c>
      <c r="J120" s="24">
        <v>1</v>
      </c>
      <c r="K120" s="6" t="s">
        <v>14</v>
      </c>
      <c r="L120" s="6" t="s">
        <v>64</v>
      </c>
      <c r="M120" s="5" t="s">
        <v>11</v>
      </c>
    </row>
    <row r="121" spans="1:13" ht="15" customHeight="1">
      <c r="A121" s="21" t="s">
        <v>62</v>
      </c>
      <c r="B121" s="5" t="s">
        <v>33</v>
      </c>
      <c r="C121" s="5">
        <v>79848392</v>
      </c>
      <c r="D121" s="5">
        <v>79896123</v>
      </c>
      <c r="F121" s="9" t="s">
        <v>384</v>
      </c>
      <c r="I121" s="5">
        <v>1</v>
      </c>
      <c r="J121" s="24">
        <v>1</v>
      </c>
      <c r="K121" s="6" t="s">
        <v>9</v>
      </c>
      <c r="L121" s="6" t="s">
        <v>10</v>
      </c>
      <c r="M121" s="5" t="s">
        <v>11</v>
      </c>
    </row>
    <row r="122" spans="1:13" ht="15" customHeight="1">
      <c r="A122" s="21" t="s">
        <v>246</v>
      </c>
      <c r="B122" s="5" t="s">
        <v>22</v>
      </c>
      <c r="C122" s="5">
        <v>12972252</v>
      </c>
      <c r="D122" s="5">
        <v>12992948</v>
      </c>
      <c r="E122" s="9" t="s">
        <v>384</v>
      </c>
      <c r="F122" s="9" t="s">
        <v>384</v>
      </c>
      <c r="G122" s="9" t="s">
        <v>384</v>
      </c>
      <c r="H122" s="9" t="s">
        <v>384</v>
      </c>
      <c r="I122" s="5">
        <v>4</v>
      </c>
      <c r="J122" s="24" t="s">
        <v>513</v>
      </c>
      <c r="K122" s="6" t="s">
        <v>14</v>
      </c>
      <c r="L122" s="6" t="s">
        <v>64</v>
      </c>
      <c r="M122" s="5" t="s">
        <v>11</v>
      </c>
    </row>
    <row r="123" spans="1:13" ht="15" customHeight="1">
      <c r="A123" s="21" t="s">
        <v>21</v>
      </c>
      <c r="B123" s="5" t="s">
        <v>22</v>
      </c>
      <c r="C123" s="5">
        <v>25477632</v>
      </c>
      <c r="D123" s="5">
        <v>25753983</v>
      </c>
      <c r="F123" s="9" t="s">
        <v>384</v>
      </c>
      <c r="I123" s="5">
        <v>1</v>
      </c>
      <c r="J123" s="24">
        <v>1</v>
      </c>
      <c r="K123" s="6" t="s">
        <v>9</v>
      </c>
      <c r="L123" s="6" t="s">
        <v>10</v>
      </c>
      <c r="M123" s="5" t="s">
        <v>11</v>
      </c>
    </row>
    <row r="124" spans="1:13" ht="15" customHeight="1">
      <c r="A124" s="21" t="s">
        <v>290</v>
      </c>
      <c r="B124" s="5" t="s">
        <v>22</v>
      </c>
      <c r="C124" s="5">
        <v>31437807</v>
      </c>
      <c r="D124" s="5">
        <v>31447415</v>
      </c>
      <c r="H124" s="9" t="s">
        <v>384</v>
      </c>
      <c r="I124" s="5">
        <v>1</v>
      </c>
      <c r="J124" s="24">
        <v>1</v>
      </c>
      <c r="K124" s="6" t="s">
        <v>14</v>
      </c>
      <c r="L124" s="6" t="s">
        <v>10</v>
      </c>
      <c r="M124" s="5" t="s">
        <v>11</v>
      </c>
    </row>
    <row r="125" spans="1:13" ht="15" customHeight="1">
      <c r="A125" s="21" t="s">
        <v>315</v>
      </c>
      <c r="B125" s="5" t="s">
        <v>22</v>
      </c>
      <c r="C125" s="5">
        <v>37411673</v>
      </c>
      <c r="D125" s="5">
        <v>37414514</v>
      </c>
      <c r="H125" s="9" t="s">
        <v>384</v>
      </c>
      <c r="I125" s="5">
        <v>1</v>
      </c>
      <c r="J125" s="24">
        <v>2</v>
      </c>
      <c r="K125" s="6" t="s">
        <v>9</v>
      </c>
      <c r="L125" s="2" t="s">
        <v>10</v>
      </c>
      <c r="M125" s="5" t="s">
        <v>117</v>
      </c>
    </row>
    <row r="126" spans="1:13" ht="15" customHeight="1">
      <c r="A126" s="21" t="s">
        <v>116</v>
      </c>
      <c r="B126" s="5" t="s">
        <v>22</v>
      </c>
      <c r="C126" s="5">
        <v>37435621</v>
      </c>
      <c r="D126" s="5">
        <v>37438654</v>
      </c>
      <c r="F126" s="9" t="s">
        <v>384</v>
      </c>
      <c r="G126" s="9" t="s">
        <v>384</v>
      </c>
      <c r="I126" s="5">
        <v>2</v>
      </c>
      <c r="J126" s="24">
        <v>2</v>
      </c>
      <c r="K126" s="6" t="s">
        <v>9</v>
      </c>
      <c r="L126" s="6" t="s">
        <v>10</v>
      </c>
      <c r="M126" s="5" t="s">
        <v>117</v>
      </c>
    </row>
    <row r="127" spans="1:13" ht="15" customHeight="1">
      <c r="A127" s="21" t="s">
        <v>118</v>
      </c>
      <c r="B127" s="5" t="s">
        <v>22</v>
      </c>
      <c r="C127" s="5">
        <v>37504272</v>
      </c>
      <c r="D127" s="5">
        <v>37507822</v>
      </c>
      <c r="F127" s="9" t="s">
        <v>384</v>
      </c>
      <c r="G127" s="9" t="s">
        <v>384</v>
      </c>
      <c r="I127" s="5">
        <v>2</v>
      </c>
      <c r="J127" s="24">
        <v>2</v>
      </c>
      <c r="K127" s="6" t="s">
        <v>14</v>
      </c>
      <c r="L127" s="6" t="s">
        <v>10</v>
      </c>
      <c r="M127" s="5" t="s">
        <v>117</v>
      </c>
    </row>
    <row r="128" spans="1:13" ht="15" customHeight="1">
      <c r="A128" s="21" t="s">
        <v>15</v>
      </c>
      <c r="B128" s="5" t="s">
        <v>16</v>
      </c>
      <c r="C128" s="5">
        <v>5824708</v>
      </c>
      <c r="D128" s="5">
        <v>5845478</v>
      </c>
      <c r="F128" s="9" t="s">
        <v>384</v>
      </c>
      <c r="I128" s="5">
        <v>1</v>
      </c>
      <c r="J128" s="24">
        <v>1</v>
      </c>
      <c r="K128" s="6" t="s">
        <v>9</v>
      </c>
      <c r="L128" s="6" t="s">
        <v>10</v>
      </c>
      <c r="M128" s="5" t="s">
        <v>11</v>
      </c>
    </row>
    <row r="129" spans="1:13" ht="15" customHeight="1">
      <c r="A129" s="21" t="s">
        <v>110</v>
      </c>
      <c r="B129" s="5" t="s">
        <v>16</v>
      </c>
      <c r="C129" s="5">
        <v>6906697</v>
      </c>
      <c r="D129" s="5">
        <v>6910106</v>
      </c>
      <c r="F129" s="9" t="s">
        <v>384</v>
      </c>
      <c r="I129" s="5">
        <v>1</v>
      </c>
      <c r="J129" s="24">
        <v>2</v>
      </c>
      <c r="K129" s="6" t="s">
        <v>14</v>
      </c>
      <c r="L129" s="6" t="s">
        <v>10</v>
      </c>
      <c r="M129" s="5" t="s">
        <v>111</v>
      </c>
    </row>
    <row r="130" spans="1:13" ht="15" customHeight="1">
      <c r="A130" s="21" t="s">
        <v>313</v>
      </c>
      <c r="B130" s="5" t="s">
        <v>16</v>
      </c>
      <c r="C130" s="5">
        <v>7425900</v>
      </c>
      <c r="D130" s="5">
        <v>7483289</v>
      </c>
      <c r="H130" s="9" t="s">
        <v>384</v>
      </c>
      <c r="I130" s="5">
        <v>1</v>
      </c>
      <c r="J130" s="24">
        <v>2</v>
      </c>
      <c r="K130" s="6" t="s">
        <v>14</v>
      </c>
      <c r="L130" s="6" t="s">
        <v>10</v>
      </c>
      <c r="M130" s="5" t="s">
        <v>111</v>
      </c>
    </row>
    <row r="131" spans="1:13" ht="15" customHeight="1">
      <c r="A131" s="21" t="s">
        <v>112</v>
      </c>
      <c r="B131" s="5" t="s">
        <v>16</v>
      </c>
      <c r="C131" s="5">
        <v>7557459</v>
      </c>
      <c r="D131" s="5">
        <v>7588545</v>
      </c>
      <c r="F131" s="9" t="s">
        <v>384</v>
      </c>
      <c r="I131" s="5">
        <v>1</v>
      </c>
      <c r="J131" s="24">
        <v>2</v>
      </c>
      <c r="K131" s="6" t="s">
        <v>9</v>
      </c>
      <c r="L131" s="6" t="s">
        <v>10</v>
      </c>
      <c r="M131" s="5" t="s">
        <v>111</v>
      </c>
    </row>
    <row r="132" spans="1:13" ht="15" customHeight="1">
      <c r="A132" s="21" t="s">
        <v>26</v>
      </c>
      <c r="B132" s="5" t="s">
        <v>16</v>
      </c>
      <c r="C132" s="5">
        <v>26605115</v>
      </c>
      <c r="D132" s="5">
        <v>26778321</v>
      </c>
      <c r="F132" s="9" t="s">
        <v>384</v>
      </c>
      <c r="I132" s="5">
        <v>1</v>
      </c>
      <c r="J132" s="24">
        <v>1</v>
      </c>
      <c r="K132" s="6" t="s">
        <v>14</v>
      </c>
      <c r="L132" s="6" t="s">
        <v>10</v>
      </c>
      <c r="M132" s="5" t="s">
        <v>11</v>
      </c>
    </row>
    <row r="133" spans="1:13" ht="15" customHeight="1">
      <c r="A133" s="21" t="s">
        <v>34</v>
      </c>
      <c r="B133" s="5" t="s">
        <v>16</v>
      </c>
      <c r="C133" s="5">
        <v>29697921</v>
      </c>
      <c r="D133" s="5">
        <v>29708448</v>
      </c>
      <c r="F133" s="9" t="s">
        <v>384</v>
      </c>
      <c r="I133" s="5">
        <v>1</v>
      </c>
      <c r="J133" s="24">
        <v>1</v>
      </c>
      <c r="K133" s="6" t="s">
        <v>9</v>
      </c>
      <c r="L133" s="6" t="s">
        <v>35</v>
      </c>
      <c r="M133" s="5" t="s">
        <v>11</v>
      </c>
    </row>
    <row r="134" spans="1:13" ht="15" customHeight="1">
      <c r="A134" s="21" t="s">
        <v>42</v>
      </c>
      <c r="B134" s="5" t="s">
        <v>16</v>
      </c>
      <c r="C134" s="5">
        <v>36731737</v>
      </c>
      <c r="D134" s="5">
        <v>36736653</v>
      </c>
      <c r="F134" s="9" t="s">
        <v>384</v>
      </c>
      <c r="I134" s="5">
        <v>1</v>
      </c>
      <c r="J134" s="24">
        <v>1</v>
      </c>
      <c r="K134" s="6" t="s">
        <v>9</v>
      </c>
      <c r="L134" s="6" t="s">
        <v>10</v>
      </c>
      <c r="M134" s="5" t="s">
        <v>11</v>
      </c>
    </row>
    <row r="135" spans="1:13" ht="15" customHeight="1">
      <c r="A135" s="21" t="s">
        <v>47</v>
      </c>
      <c r="B135" s="5" t="s">
        <v>16</v>
      </c>
      <c r="C135" s="5">
        <v>46667165</v>
      </c>
      <c r="D135" s="5">
        <v>46672974</v>
      </c>
      <c r="F135" s="9" t="s">
        <v>384</v>
      </c>
      <c r="I135" s="5">
        <v>1</v>
      </c>
      <c r="J135" s="24">
        <v>1</v>
      </c>
      <c r="K135" s="6" t="s">
        <v>9</v>
      </c>
      <c r="L135" s="6" t="s">
        <v>10</v>
      </c>
      <c r="M135" s="5" t="s">
        <v>11</v>
      </c>
    </row>
    <row r="136" spans="1:13" ht="15" customHeight="1">
      <c r="A136" s="22" t="s">
        <v>295</v>
      </c>
      <c r="B136" s="5" t="s">
        <v>16</v>
      </c>
      <c r="C136" s="5">
        <v>53677306</v>
      </c>
      <c r="D136" s="5">
        <v>53867080</v>
      </c>
      <c r="G136" s="9" t="s">
        <v>384</v>
      </c>
      <c r="I136" s="5">
        <v>1</v>
      </c>
      <c r="J136" s="24">
        <v>1</v>
      </c>
      <c r="K136" s="6" t="s">
        <v>14</v>
      </c>
      <c r="L136" s="6" t="s">
        <v>35</v>
      </c>
      <c r="M136" s="5" t="s">
        <v>11</v>
      </c>
    </row>
    <row r="137" spans="1:13" ht="15" customHeight="1">
      <c r="A137" s="21" t="s">
        <v>382</v>
      </c>
      <c r="B137" s="5" t="s">
        <v>24</v>
      </c>
      <c r="C137" s="5">
        <v>10339282</v>
      </c>
      <c r="D137" s="5">
        <v>10374041</v>
      </c>
      <c r="E137" s="9" t="s">
        <v>384</v>
      </c>
      <c r="I137" s="5">
        <v>1</v>
      </c>
      <c r="J137" s="24" t="s">
        <v>513</v>
      </c>
      <c r="K137" s="6" t="s">
        <v>14</v>
      </c>
      <c r="L137" s="6" t="s">
        <v>64</v>
      </c>
      <c r="M137" s="5" t="s">
        <v>362</v>
      </c>
    </row>
    <row r="138" spans="1:13" ht="15" customHeight="1">
      <c r="A138" s="21" t="s">
        <v>363</v>
      </c>
      <c r="B138" s="5" t="s">
        <v>24</v>
      </c>
      <c r="C138" s="5">
        <v>10372581</v>
      </c>
      <c r="D138" s="5">
        <v>10595160</v>
      </c>
      <c r="E138" s="9" t="s">
        <v>384</v>
      </c>
      <c r="I138" s="5">
        <v>1</v>
      </c>
      <c r="J138" s="24" t="s">
        <v>513</v>
      </c>
      <c r="K138" s="6" t="s">
        <v>14</v>
      </c>
      <c r="L138" s="6" t="s">
        <v>64</v>
      </c>
      <c r="M138" s="5" t="s">
        <v>362</v>
      </c>
    </row>
    <row r="139" spans="1:13" ht="15" customHeight="1">
      <c r="A139" s="21" t="s">
        <v>113</v>
      </c>
      <c r="B139" s="5" t="s">
        <v>24</v>
      </c>
      <c r="C139" s="5">
        <v>22588103</v>
      </c>
      <c r="D139" s="5">
        <v>22589647</v>
      </c>
      <c r="F139" s="9" t="s">
        <v>384</v>
      </c>
      <c r="I139" s="5">
        <v>1</v>
      </c>
      <c r="J139" s="24">
        <v>2</v>
      </c>
      <c r="K139" s="6" t="s">
        <v>9</v>
      </c>
      <c r="L139" s="6" t="s">
        <v>64</v>
      </c>
      <c r="M139" s="5" t="s">
        <v>114</v>
      </c>
    </row>
    <row r="140" spans="1:13" ht="15" customHeight="1">
      <c r="A140" s="21" t="s">
        <v>115</v>
      </c>
      <c r="B140" s="5" t="s">
        <v>24</v>
      </c>
      <c r="C140" s="5">
        <v>22590024</v>
      </c>
      <c r="D140" s="5">
        <v>22590533</v>
      </c>
      <c r="F140" s="9" t="s">
        <v>384</v>
      </c>
      <c r="I140" s="5">
        <v>1</v>
      </c>
      <c r="J140" s="24">
        <v>2</v>
      </c>
      <c r="K140" s="6" t="s">
        <v>9</v>
      </c>
      <c r="L140" s="6" t="s">
        <v>64</v>
      </c>
      <c r="M140" s="5" t="s">
        <v>114</v>
      </c>
    </row>
    <row r="141" spans="1:13" ht="15" customHeight="1">
      <c r="A141" s="21" t="s">
        <v>314</v>
      </c>
      <c r="B141" s="5" t="s">
        <v>24</v>
      </c>
      <c r="C141" s="5">
        <v>22774093</v>
      </c>
      <c r="D141" s="5">
        <v>22875653</v>
      </c>
      <c r="H141" s="9" t="s">
        <v>384</v>
      </c>
      <c r="I141" s="5">
        <v>1</v>
      </c>
      <c r="J141" s="24">
        <v>2</v>
      </c>
      <c r="K141" s="6" t="s">
        <v>14</v>
      </c>
      <c r="L141" s="6" t="s">
        <v>10</v>
      </c>
      <c r="M141" s="5" t="s">
        <v>114</v>
      </c>
    </row>
    <row r="142" spans="1:13" ht="15" customHeight="1">
      <c r="A142" s="21" t="s">
        <v>23</v>
      </c>
      <c r="B142" s="5" t="s">
        <v>24</v>
      </c>
      <c r="C142" s="5">
        <v>26251757</v>
      </c>
      <c r="D142" s="5">
        <v>26257554</v>
      </c>
      <c r="F142" s="9" t="s">
        <v>384</v>
      </c>
      <c r="I142" s="5">
        <v>1</v>
      </c>
      <c r="J142" s="24">
        <v>1</v>
      </c>
      <c r="K142" s="6" t="s">
        <v>14</v>
      </c>
      <c r="L142" s="6" t="s">
        <v>25</v>
      </c>
      <c r="M142" s="5" t="s">
        <v>11</v>
      </c>
    </row>
    <row r="143" spans="1:13" ht="15" customHeight="1">
      <c r="A143" s="21" t="s">
        <v>67</v>
      </c>
      <c r="B143" s="5" t="s">
        <v>24</v>
      </c>
      <c r="C143" s="5">
        <v>84722104</v>
      </c>
      <c r="D143" s="5">
        <v>84727350</v>
      </c>
      <c r="F143" s="9" t="s">
        <v>384</v>
      </c>
      <c r="I143" s="5">
        <v>1</v>
      </c>
      <c r="J143" s="24">
        <v>1</v>
      </c>
      <c r="K143" s="6" t="s">
        <v>9</v>
      </c>
      <c r="L143" s="6" t="s">
        <v>10</v>
      </c>
      <c r="M143" s="5" t="s">
        <v>11</v>
      </c>
    </row>
    <row r="144" spans="1:13" ht="15" customHeight="1">
      <c r="A144" s="21" t="s">
        <v>280</v>
      </c>
      <c r="B144" s="5" t="s">
        <v>24</v>
      </c>
      <c r="C144" s="5">
        <v>152669461</v>
      </c>
      <c r="D144" s="5">
        <v>152708670</v>
      </c>
      <c r="E144" s="9" t="s">
        <v>384</v>
      </c>
      <c r="F144" s="9" t="s">
        <v>384</v>
      </c>
      <c r="G144" s="9" t="s">
        <v>384</v>
      </c>
      <c r="H144" s="9" t="s">
        <v>384</v>
      </c>
      <c r="I144" s="5">
        <v>4</v>
      </c>
      <c r="J144" s="24" t="s">
        <v>513</v>
      </c>
      <c r="K144" s="6" t="s">
        <v>170</v>
      </c>
      <c r="L144" s="6" t="s">
        <v>64</v>
      </c>
      <c r="M144" s="5" t="s">
        <v>209</v>
      </c>
    </row>
    <row r="145" spans="1:13" ht="15" customHeight="1">
      <c r="A145" s="21" t="s">
        <v>210</v>
      </c>
      <c r="B145" s="5" t="s">
        <v>24</v>
      </c>
      <c r="C145" s="5">
        <v>152687148</v>
      </c>
      <c r="D145" s="5">
        <v>152687940</v>
      </c>
      <c r="E145" s="9" t="s">
        <v>384</v>
      </c>
      <c r="F145" s="9" t="s">
        <v>384</v>
      </c>
      <c r="G145" s="9" t="s">
        <v>384</v>
      </c>
      <c r="I145" s="5">
        <v>3</v>
      </c>
      <c r="J145" s="24" t="s">
        <v>513</v>
      </c>
      <c r="K145" s="6" t="s">
        <v>14</v>
      </c>
      <c r="L145" s="6" t="s">
        <v>64</v>
      </c>
      <c r="M145" s="5" t="s">
        <v>209</v>
      </c>
    </row>
    <row r="146" spans="1:13" ht="15" customHeight="1">
      <c r="A146" s="21" t="s">
        <v>208</v>
      </c>
      <c r="B146" s="5" t="s">
        <v>24</v>
      </c>
      <c r="C146" s="5">
        <v>152694733</v>
      </c>
      <c r="D146" s="5">
        <v>152696692</v>
      </c>
      <c r="F146" s="9" t="s">
        <v>384</v>
      </c>
      <c r="I146" s="5">
        <v>1</v>
      </c>
      <c r="J146" s="24">
        <v>3</v>
      </c>
      <c r="K146" s="6" t="s">
        <v>9</v>
      </c>
      <c r="L146" s="6" t="s">
        <v>35</v>
      </c>
      <c r="M146" s="5" t="s">
        <v>209</v>
      </c>
    </row>
    <row r="147" spans="1:13" ht="15" customHeight="1">
      <c r="A147" s="21" t="s">
        <v>355</v>
      </c>
      <c r="B147" s="5" t="s">
        <v>24</v>
      </c>
      <c r="C147" s="5">
        <v>152754173</v>
      </c>
      <c r="D147" s="5">
        <v>152765037</v>
      </c>
      <c r="G147" s="9" t="s">
        <v>384</v>
      </c>
      <c r="I147" s="5">
        <v>1</v>
      </c>
      <c r="J147" s="24">
        <v>3</v>
      </c>
      <c r="K147" s="6" t="s">
        <v>14</v>
      </c>
      <c r="L147" s="6" t="s">
        <v>10</v>
      </c>
      <c r="M147" s="5" t="s">
        <v>209</v>
      </c>
    </row>
    <row r="148" spans="1:13" ht="15" customHeight="1">
      <c r="A148" s="21" t="s">
        <v>211</v>
      </c>
      <c r="B148" s="5" t="s">
        <v>24</v>
      </c>
      <c r="C148" s="5">
        <v>152767316</v>
      </c>
      <c r="D148" s="5">
        <v>152831728</v>
      </c>
      <c r="E148" s="9" t="s">
        <v>384</v>
      </c>
      <c r="F148" s="9" t="s">
        <v>384</v>
      </c>
      <c r="G148" s="9" t="s">
        <v>384</v>
      </c>
      <c r="H148" s="9" t="s">
        <v>384</v>
      </c>
      <c r="I148" s="5">
        <v>4</v>
      </c>
      <c r="J148" s="24">
        <v>3</v>
      </c>
      <c r="K148" s="6" t="s">
        <v>14</v>
      </c>
      <c r="L148" s="6" t="s">
        <v>25</v>
      </c>
      <c r="M148" s="5" t="s">
        <v>209</v>
      </c>
    </row>
    <row r="149" spans="1:13" ht="15" customHeight="1">
      <c r="A149" s="21" t="s">
        <v>356</v>
      </c>
      <c r="B149" s="5" t="s">
        <v>24</v>
      </c>
      <c r="C149" s="5">
        <v>152847964</v>
      </c>
      <c r="D149" s="5">
        <v>152895321</v>
      </c>
      <c r="G149" s="9" t="s">
        <v>384</v>
      </c>
      <c r="I149" s="5">
        <v>1</v>
      </c>
      <c r="J149" s="24">
        <v>3</v>
      </c>
      <c r="K149" s="6" t="s">
        <v>14</v>
      </c>
      <c r="L149" s="6" t="s">
        <v>10</v>
      </c>
      <c r="M149" s="5" t="s">
        <v>209</v>
      </c>
    </row>
    <row r="150" spans="1:13" ht="15" customHeight="1">
      <c r="A150" s="21" t="s">
        <v>212</v>
      </c>
      <c r="B150" s="5" t="s">
        <v>24</v>
      </c>
      <c r="C150" s="5">
        <v>156312299</v>
      </c>
      <c r="D150" s="5">
        <v>156375638</v>
      </c>
      <c r="F150" s="9" t="s">
        <v>384</v>
      </c>
      <c r="I150" s="5">
        <v>1</v>
      </c>
      <c r="J150" s="24">
        <v>3</v>
      </c>
      <c r="K150" s="6" t="s">
        <v>9</v>
      </c>
      <c r="L150" s="6" t="s">
        <v>10</v>
      </c>
      <c r="M150" s="5" t="s">
        <v>213</v>
      </c>
    </row>
    <row r="151" spans="1:13" ht="15" customHeight="1">
      <c r="A151" s="21" t="s">
        <v>214</v>
      </c>
      <c r="B151" s="5" t="s">
        <v>24</v>
      </c>
      <c r="C151" s="5">
        <v>157145893</v>
      </c>
      <c r="D151" s="5">
        <v>157204534</v>
      </c>
      <c r="F151" s="9" t="s">
        <v>384</v>
      </c>
      <c r="I151" s="5">
        <v>1</v>
      </c>
      <c r="J151" s="24">
        <v>3</v>
      </c>
      <c r="K151" s="6" t="s">
        <v>9</v>
      </c>
      <c r="L151" s="6" t="s">
        <v>10</v>
      </c>
      <c r="M151" s="5" t="s">
        <v>213</v>
      </c>
    </row>
    <row r="152" spans="1:13" ht="15" customHeight="1">
      <c r="A152" s="21" t="s">
        <v>215</v>
      </c>
      <c r="B152" s="5" t="s">
        <v>24</v>
      </c>
      <c r="C152" s="5">
        <v>157279017</v>
      </c>
      <c r="D152" s="5">
        <v>157326319</v>
      </c>
      <c r="F152" s="9" t="s">
        <v>384</v>
      </c>
      <c r="I152" s="5">
        <v>1</v>
      </c>
      <c r="J152" s="24">
        <v>3</v>
      </c>
      <c r="K152" s="6" t="s">
        <v>9</v>
      </c>
      <c r="L152" s="6" t="s">
        <v>10</v>
      </c>
      <c r="M152" s="5" t="s">
        <v>213</v>
      </c>
    </row>
    <row r="153" spans="1:13" ht="15" customHeight="1">
      <c r="A153" s="21" t="s">
        <v>216</v>
      </c>
      <c r="B153" s="5" t="s">
        <v>24</v>
      </c>
      <c r="C153" s="5">
        <v>157418444</v>
      </c>
      <c r="D153" s="5">
        <v>157471862</v>
      </c>
      <c r="F153" s="9" t="s">
        <v>384</v>
      </c>
      <c r="I153" s="5">
        <v>1</v>
      </c>
      <c r="J153" s="24">
        <v>3</v>
      </c>
      <c r="K153" s="6" t="s">
        <v>9</v>
      </c>
      <c r="L153" s="6" t="s">
        <v>10</v>
      </c>
      <c r="M153" s="5" t="s">
        <v>213</v>
      </c>
    </row>
    <row r="154" spans="1:13" ht="15" customHeight="1">
      <c r="A154" s="21" t="s">
        <v>282</v>
      </c>
      <c r="B154" s="5" t="s">
        <v>24</v>
      </c>
      <c r="C154" s="5">
        <v>157556362</v>
      </c>
      <c r="D154" s="5">
        <v>157571274</v>
      </c>
      <c r="E154" s="9" t="s">
        <v>384</v>
      </c>
      <c r="F154" s="9" t="s">
        <v>384</v>
      </c>
      <c r="G154" s="9" t="s">
        <v>384</v>
      </c>
      <c r="H154" s="9" t="s">
        <v>384</v>
      </c>
      <c r="I154" s="5">
        <v>4</v>
      </c>
      <c r="J154" s="24" t="s">
        <v>513</v>
      </c>
      <c r="K154" s="6" t="s">
        <v>9</v>
      </c>
      <c r="L154" s="6" t="s">
        <v>136</v>
      </c>
      <c r="M154" s="5" t="s">
        <v>213</v>
      </c>
    </row>
    <row r="155" spans="1:13" ht="15" customHeight="1">
      <c r="A155" s="21" t="s">
        <v>281</v>
      </c>
      <c r="B155" s="5" t="s">
        <v>24</v>
      </c>
      <c r="C155" s="5">
        <v>157560078</v>
      </c>
      <c r="D155" s="5">
        <v>157562522</v>
      </c>
      <c r="F155" s="9" t="s">
        <v>384</v>
      </c>
      <c r="G155" s="9" t="s">
        <v>384</v>
      </c>
      <c r="H155" s="9" t="s">
        <v>384</v>
      </c>
      <c r="I155" s="5">
        <v>3</v>
      </c>
      <c r="J155" s="24" t="s">
        <v>513</v>
      </c>
      <c r="K155" s="6" t="s">
        <v>14</v>
      </c>
      <c r="L155" s="6" t="s">
        <v>64</v>
      </c>
      <c r="M155" s="5" t="s">
        <v>213</v>
      </c>
    </row>
    <row r="156" spans="1:13" ht="15" customHeight="1">
      <c r="A156" s="21" t="s">
        <v>101</v>
      </c>
      <c r="B156" s="5" t="s">
        <v>24</v>
      </c>
      <c r="C156" s="5">
        <v>162943465</v>
      </c>
      <c r="D156" s="5">
        <v>162974522</v>
      </c>
      <c r="F156" s="9" t="s">
        <v>384</v>
      </c>
      <c r="I156" s="5">
        <v>1</v>
      </c>
      <c r="J156" s="24">
        <v>1</v>
      </c>
      <c r="K156" s="6" t="s">
        <v>14</v>
      </c>
      <c r="L156" s="6" t="s">
        <v>10</v>
      </c>
      <c r="M156" s="5" t="s">
        <v>102</v>
      </c>
    </row>
    <row r="157" spans="1:13" ht="15" customHeight="1">
      <c r="A157" s="21" t="s">
        <v>217</v>
      </c>
      <c r="B157" s="5" t="s">
        <v>24</v>
      </c>
      <c r="C157" s="5">
        <v>173579320</v>
      </c>
      <c r="D157" s="5">
        <v>173659640</v>
      </c>
      <c r="F157" s="9" t="s">
        <v>384</v>
      </c>
      <c r="I157" s="5">
        <v>1</v>
      </c>
      <c r="J157" s="24">
        <v>3</v>
      </c>
      <c r="K157" s="6" t="s">
        <v>9</v>
      </c>
      <c r="L157" s="6" t="s">
        <v>10</v>
      </c>
      <c r="M157" s="5" t="s">
        <v>218</v>
      </c>
    </row>
    <row r="158" spans="1:13" ht="15" customHeight="1">
      <c r="A158" s="21" t="s">
        <v>219</v>
      </c>
      <c r="B158" s="5" t="s">
        <v>24</v>
      </c>
      <c r="C158" s="5">
        <v>173659760</v>
      </c>
      <c r="D158" s="5">
        <v>173707343</v>
      </c>
      <c r="F158" s="9" t="s">
        <v>384</v>
      </c>
      <c r="I158" s="5">
        <v>1</v>
      </c>
      <c r="J158" s="24">
        <v>3</v>
      </c>
      <c r="K158" s="6" t="s">
        <v>9</v>
      </c>
      <c r="L158" s="6" t="s">
        <v>10</v>
      </c>
      <c r="M158" s="5" t="s">
        <v>218</v>
      </c>
    </row>
    <row r="159" spans="1:13" ht="15" customHeight="1">
      <c r="A159" s="21" t="s">
        <v>220</v>
      </c>
      <c r="B159" s="5" t="s">
        <v>24</v>
      </c>
      <c r="C159" s="5">
        <v>173737511</v>
      </c>
      <c r="D159" s="5">
        <v>173784336</v>
      </c>
      <c r="F159" s="9" t="s">
        <v>384</v>
      </c>
      <c r="H159" s="9" t="s">
        <v>384</v>
      </c>
      <c r="I159" s="5">
        <v>2</v>
      </c>
      <c r="J159" s="24">
        <v>3</v>
      </c>
      <c r="K159" s="6" t="s">
        <v>9</v>
      </c>
      <c r="L159" s="6" t="s">
        <v>10</v>
      </c>
      <c r="M159" s="5" t="s">
        <v>218</v>
      </c>
    </row>
    <row r="160" spans="1:13" ht="15" customHeight="1">
      <c r="A160" s="21" t="s">
        <v>221</v>
      </c>
      <c r="B160" s="5" t="s">
        <v>24</v>
      </c>
      <c r="C160" s="5">
        <v>174076308</v>
      </c>
      <c r="D160" s="5">
        <v>174099771</v>
      </c>
      <c r="F160" s="9" t="s">
        <v>384</v>
      </c>
      <c r="G160" s="9" t="s">
        <v>384</v>
      </c>
      <c r="H160" s="9" t="s">
        <v>384</v>
      </c>
      <c r="I160" s="5">
        <v>3</v>
      </c>
      <c r="J160" s="24">
        <v>3</v>
      </c>
      <c r="K160" s="6" t="s">
        <v>9</v>
      </c>
      <c r="L160" s="6" t="s">
        <v>10</v>
      </c>
      <c r="M160" s="5" t="s">
        <v>218</v>
      </c>
    </row>
    <row r="161" spans="1:13" ht="15" customHeight="1">
      <c r="A161" s="21" t="s">
        <v>222</v>
      </c>
      <c r="B161" s="5" t="s">
        <v>24</v>
      </c>
      <c r="C161" s="5">
        <v>174110349</v>
      </c>
      <c r="D161" s="5">
        <v>174123070</v>
      </c>
      <c r="F161" s="9" t="s">
        <v>384</v>
      </c>
      <c r="G161" s="9" t="s">
        <v>384</v>
      </c>
      <c r="H161" s="9" t="s">
        <v>384</v>
      </c>
      <c r="I161" s="5">
        <v>3</v>
      </c>
      <c r="J161" s="24">
        <v>3</v>
      </c>
      <c r="K161" s="6" t="s">
        <v>9</v>
      </c>
      <c r="L161" s="6" t="s">
        <v>10</v>
      </c>
      <c r="M161" s="5" t="s">
        <v>218</v>
      </c>
    </row>
    <row r="162" spans="1:13" ht="14" customHeight="1">
      <c r="A162" s="21" t="s">
        <v>357</v>
      </c>
      <c r="B162" s="5" t="s">
        <v>24</v>
      </c>
      <c r="C162" s="5">
        <v>174266429</v>
      </c>
      <c r="D162" s="5">
        <v>174267124</v>
      </c>
      <c r="G162" s="9" t="s">
        <v>384</v>
      </c>
      <c r="I162" s="5">
        <v>1</v>
      </c>
      <c r="J162" s="24">
        <v>3</v>
      </c>
      <c r="K162" s="6" t="s">
        <v>14</v>
      </c>
      <c r="L162" s="6" t="s">
        <v>64</v>
      </c>
      <c r="M162" s="5" t="s">
        <v>218</v>
      </c>
    </row>
    <row r="163" spans="1:13" ht="15" customHeight="1">
      <c r="A163" s="21" t="s">
        <v>358</v>
      </c>
      <c r="B163" s="5" t="s">
        <v>24</v>
      </c>
      <c r="C163" s="5">
        <v>174268005</v>
      </c>
      <c r="D163" s="5">
        <v>174268170</v>
      </c>
      <c r="G163" s="9" t="s">
        <v>384</v>
      </c>
      <c r="I163" s="5">
        <v>1</v>
      </c>
      <c r="J163" s="24">
        <v>3</v>
      </c>
      <c r="K163" s="6" t="s">
        <v>14</v>
      </c>
      <c r="L163" s="6" t="s">
        <v>64</v>
      </c>
      <c r="M163" s="5" t="s">
        <v>218</v>
      </c>
    </row>
    <row r="164" spans="1:13" ht="15" customHeight="1">
      <c r="A164" s="21" t="s">
        <v>359</v>
      </c>
      <c r="B164" s="5" t="s">
        <v>24</v>
      </c>
      <c r="C164" s="5">
        <v>174276555</v>
      </c>
      <c r="D164" s="5">
        <v>174280359</v>
      </c>
      <c r="G164" s="9" t="s">
        <v>384</v>
      </c>
      <c r="I164" s="5">
        <v>1</v>
      </c>
      <c r="J164" s="24">
        <v>3</v>
      </c>
      <c r="K164" s="6" t="s">
        <v>14</v>
      </c>
      <c r="L164" s="6" t="s">
        <v>136</v>
      </c>
      <c r="M164" s="5" t="s">
        <v>218</v>
      </c>
    </row>
    <row r="165" spans="1:13" ht="15" customHeight="1">
      <c r="A165" s="21" t="s">
        <v>283</v>
      </c>
      <c r="B165" s="5" t="s">
        <v>24</v>
      </c>
      <c r="C165" s="5">
        <v>174281237</v>
      </c>
      <c r="D165" s="5">
        <v>174295436</v>
      </c>
      <c r="E165" s="9" t="s">
        <v>384</v>
      </c>
      <c r="F165" s="9" t="s">
        <v>384</v>
      </c>
      <c r="G165" s="9" t="s">
        <v>384</v>
      </c>
      <c r="I165" s="5">
        <v>3</v>
      </c>
      <c r="J165" s="24" t="s">
        <v>513</v>
      </c>
      <c r="K165" s="6" t="s">
        <v>284</v>
      </c>
      <c r="L165" s="6" t="s">
        <v>64</v>
      </c>
      <c r="M165" s="5" t="s">
        <v>218</v>
      </c>
    </row>
    <row r="166" spans="1:13" ht="15" customHeight="1">
      <c r="A166" s="21" t="s">
        <v>285</v>
      </c>
      <c r="B166" s="5" t="s">
        <v>24</v>
      </c>
      <c r="C166" s="5">
        <v>174284320</v>
      </c>
      <c r="D166" s="5">
        <v>174346744</v>
      </c>
      <c r="E166" s="9" t="s">
        <v>384</v>
      </c>
      <c r="F166" s="9" t="s">
        <v>384</v>
      </c>
      <c r="G166" s="9" t="s">
        <v>384</v>
      </c>
      <c r="H166" s="9" t="s">
        <v>384</v>
      </c>
      <c r="I166" s="5">
        <v>4</v>
      </c>
      <c r="J166" s="24" t="s">
        <v>513</v>
      </c>
      <c r="K166" s="6" t="s">
        <v>286</v>
      </c>
      <c r="L166" s="6" t="s">
        <v>64</v>
      </c>
      <c r="M166" s="5" t="s">
        <v>218</v>
      </c>
    </row>
    <row r="167" spans="1:13" ht="15" customHeight="1">
      <c r="A167" s="21" t="s">
        <v>223</v>
      </c>
      <c r="B167" s="5" t="s">
        <v>24</v>
      </c>
      <c r="C167" s="5">
        <v>174427493</v>
      </c>
      <c r="D167" s="5">
        <v>174439039</v>
      </c>
      <c r="F167" s="9" t="s">
        <v>384</v>
      </c>
      <c r="I167" s="5">
        <v>1</v>
      </c>
      <c r="J167" s="24">
        <v>3</v>
      </c>
      <c r="K167" s="6" t="s">
        <v>9</v>
      </c>
      <c r="L167" s="6" t="s">
        <v>10</v>
      </c>
      <c r="M167" s="5" t="s">
        <v>218</v>
      </c>
    </row>
    <row r="168" spans="1:13" ht="15" customHeight="1">
      <c r="A168" s="21" t="s">
        <v>360</v>
      </c>
      <c r="B168" s="5" t="s">
        <v>24</v>
      </c>
      <c r="C168" s="5">
        <v>174461071</v>
      </c>
      <c r="D168" s="5">
        <v>174464105</v>
      </c>
      <c r="H168" s="9" t="s">
        <v>384</v>
      </c>
      <c r="I168" s="5">
        <v>1</v>
      </c>
      <c r="J168" s="24">
        <v>3</v>
      </c>
      <c r="K168" s="6" t="s">
        <v>14</v>
      </c>
      <c r="L168" s="6" t="s">
        <v>10</v>
      </c>
      <c r="M168" s="5" t="s">
        <v>218</v>
      </c>
    </row>
    <row r="169" spans="1:13" ht="15" customHeight="1">
      <c r="A169" s="21" t="s">
        <v>224</v>
      </c>
      <c r="B169" s="5" t="s">
        <v>24</v>
      </c>
      <c r="C169" s="5">
        <v>174465067</v>
      </c>
      <c r="D169" s="5">
        <v>174473081</v>
      </c>
      <c r="F169" s="9" t="s">
        <v>384</v>
      </c>
      <c r="I169" s="5">
        <v>1</v>
      </c>
      <c r="J169" s="24">
        <v>3</v>
      </c>
      <c r="K169" s="6" t="s">
        <v>9</v>
      </c>
      <c r="L169" s="6" t="s">
        <v>10</v>
      </c>
      <c r="M169" s="5" t="s">
        <v>218</v>
      </c>
    </row>
    <row r="170" spans="1:13" ht="15" customHeight="1">
      <c r="A170" s="21" t="s">
        <v>225</v>
      </c>
      <c r="B170" s="5" t="s">
        <v>24</v>
      </c>
      <c r="C170" s="5">
        <v>174760619</v>
      </c>
      <c r="D170" s="5">
        <v>174784042</v>
      </c>
      <c r="E170" s="9" t="s">
        <v>384</v>
      </c>
      <c r="F170" s="9" t="s">
        <v>384</v>
      </c>
      <c r="G170" s="9" t="s">
        <v>384</v>
      </c>
      <c r="I170" s="5">
        <v>3</v>
      </c>
      <c r="J170" s="24">
        <v>3</v>
      </c>
      <c r="K170" s="6" t="s">
        <v>9</v>
      </c>
      <c r="L170" s="6" t="s">
        <v>25</v>
      </c>
      <c r="M170" s="5" t="s">
        <v>218</v>
      </c>
    </row>
    <row r="171" spans="1:13" ht="15" customHeight="1">
      <c r="A171" s="21" t="s">
        <v>28</v>
      </c>
      <c r="B171" s="5" t="s">
        <v>29</v>
      </c>
      <c r="C171" s="5">
        <v>27317028</v>
      </c>
      <c r="D171" s="5">
        <v>27342427</v>
      </c>
      <c r="F171" s="9" t="s">
        <v>384</v>
      </c>
      <c r="I171" s="5">
        <v>1</v>
      </c>
      <c r="J171" s="24">
        <v>1</v>
      </c>
      <c r="K171" s="6" t="s">
        <v>14</v>
      </c>
      <c r="L171" s="6" t="s">
        <v>10</v>
      </c>
      <c r="M171" s="5" t="s">
        <v>11</v>
      </c>
    </row>
    <row r="172" spans="1:13" ht="15" customHeight="1">
      <c r="A172" s="21" t="s">
        <v>316</v>
      </c>
      <c r="B172" s="5" t="s">
        <v>29</v>
      </c>
      <c r="C172" s="5">
        <v>41522203</v>
      </c>
      <c r="D172" s="5">
        <v>41528474</v>
      </c>
      <c r="E172" s="9" t="s">
        <v>384</v>
      </c>
      <c r="I172" s="5">
        <v>1</v>
      </c>
      <c r="J172" s="24">
        <v>3</v>
      </c>
      <c r="K172" s="6" t="s">
        <v>14</v>
      </c>
      <c r="L172" s="6" t="s">
        <v>64</v>
      </c>
      <c r="M172" s="5" t="s">
        <v>923</v>
      </c>
    </row>
    <row r="173" spans="1:13" ht="15" customHeight="1">
      <c r="A173" s="21" t="s">
        <v>366</v>
      </c>
      <c r="B173" s="5" t="s">
        <v>29</v>
      </c>
      <c r="C173" s="5">
        <v>41555733</v>
      </c>
      <c r="D173" s="5">
        <v>41616864</v>
      </c>
      <c r="E173" s="9" t="s">
        <v>384</v>
      </c>
      <c r="I173" s="5">
        <v>1</v>
      </c>
      <c r="J173" s="24" t="s">
        <v>513</v>
      </c>
      <c r="K173" s="6" t="s">
        <v>14</v>
      </c>
      <c r="L173" s="6" t="s">
        <v>35</v>
      </c>
      <c r="M173" s="5" t="s">
        <v>923</v>
      </c>
    </row>
    <row r="174" spans="1:13" ht="15" customHeight="1">
      <c r="A174" s="21" t="s">
        <v>296</v>
      </c>
      <c r="B174" s="5" t="s">
        <v>29</v>
      </c>
      <c r="C174" s="5">
        <v>55242525</v>
      </c>
      <c r="D174" s="5">
        <v>55539064</v>
      </c>
      <c r="H174" s="9" t="s">
        <v>384</v>
      </c>
      <c r="I174" s="5">
        <v>1</v>
      </c>
      <c r="J174" s="24">
        <v>1</v>
      </c>
      <c r="K174" s="6" t="s">
        <v>14</v>
      </c>
      <c r="L174" s="6" t="s">
        <v>10</v>
      </c>
      <c r="M174" s="5" t="s">
        <v>11</v>
      </c>
    </row>
    <row r="175" spans="1:13" ht="15" customHeight="1">
      <c r="A175" s="21" t="s">
        <v>66</v>
      </c>
      <c r="B175" s="5" t="s">
        <v>29</v>
      </c>
      <c r="C175" s="5">
        <v>82892579</v>
      </c>
      <c r="D175" s="5">
        <v>82903973</v>
      </c>
      <c r="F175" s="9" t="s">
        <v>384</v>
      </c>
      <c r="I175" s="5">
        <v>1</v>
      </c>
      <c r="J175" s="24">
        <v>1</v>
      </c>
      <c r="K175" s="6" t="s">
        <v>14</v>
      </c>
      <c r="L175" s="6" t="s">
        <v>10</v>
      </c>
      <c r="M175" s="5" t="s">
        <v>11</v>
      </c>
    </row>
    <row r="176" spans="1:13" ht="15" customHeight="1">
      <c r="A176" s="21" t="s">
        <v>73</v>
      </c>
      <c r="B176" s="5" t="s">
        <v>29</v>
      </c>
      <c r="C176" s="5">
        <v>89436706</v>
      </c>
      <c r="D176" s="5">
        <v>89450952</v>
      </c>
      <c r="F176" s="9" t="s">
        <v>384</v>
      </c>
      <c r="I176" s="5">
        <v>1</v>
      </c>
      <c r="J176" s="24">
        <v>1</v>
      </c>
      <c r="K176" s="6" t="s">
        <v>9</v>
      </c>
      <c r="L176" s="6" t="s">
        <v>10</v>
      </c>
      <c r="M176" s="5" t="s">
        <v>11</v>
      </c>
    </row>
    <row r="177" spans="1:13" ht="15" customHeight="1">
      <c r="A177" s="21" t="s">
        <v>83</v>
      </c>
      <c r="B177" s="5" t="s">
        <v>29</v>
      </c>
      <c r="C177" s="5">
        <v>107895821</v>
      </c>
      <c r="D177" s="5">
        <v>107898686</v>
      </c>
      <c r="F177" s="9" t="s">
        <v>384</v>
      </c>
      <c r="I177" s="5">
        <v>1</v>
      </c>
      <c r="J177" s="24">
        <v>1</v>
      </c>
      <c r="K177" s="6" t="s">
        <v>14</v>
      </c>
      <c r="L177" s="6" t="s">
        <v>10</v>
      </c>
      <c r="M177" s="5" t="s">
        <v>11</v>
      </c>
    </row>
    <row r="178" spans="1:13" ht="15" customHeight="1">
      <c r="A178" s="21" t="s">
        <v>94</v>
      </c>
      <c r="B178" s="5" t="s">
        <v>29</v>
      </c>
      <c r="C178" s="5">
        <v>127869688</v>
      </c>
      <c r="D178" s="5">
        <v>127896323</v>
      </c>
      <c r="F178" s="9" t="s">
        <v>384</v>
      </c>
      <c r="I178" s="5">
        <v>1</v>
      </c>
      <c r="J178" s="24">
        <v>1</v>
      </c>
      <c r="K178" s="6" t="s">
        <v>14</v>
      </c>
      <c r="L178" s="6" t="s">
        <v>10</v>
      </c>
      <c r="M178" s="5" t="s">
        <v>11</v>
      </c>
    </row>
    <row r="179" spans="1:13" ht="15" customHeight="1">
      <c r="A179" s="21" t="s">
        <v>306</v>
      </c>
      <c r="B179" s="5" t="s">
        <v>29</v>
      </c>
      <c r="C179" s="5">
        <v>136670123</v>
      </c>
      <c r="D179" s="5">
        <v>136937727</v>
      </c>
      <c r="H179" s="9" t="s">
        <v>384</v>
      </c>
      <c r="I179" s="5">
        <v>1</v>
      </c>
      <c r="J179" s="24">
        <v>1</v>
      </c>
      <c r="K179" s="6" t="s">
        <v>14</v>
      </c>
      <c r="L179" s="10" t="s">
        <v>10</v>
      </c>
      <c r="M179" s="5" t="s">
        <v>11</v>
      </c>
    </row>
    <row r="180" spans="1:13" ht="15" customHeight="1">
      <c r="A180" s="21" t="s">
        <v>98</v>
      </c>
      <c r="B180" s="5" t="s">
        <v>29</v>
      </c>
      <c r="C180" s="5">
        <v>142530338</v>
      </c>
      <c r="D180" s="5">
        <v>142550083</v>
      </c>
      <c r="F180" s="9" t="s">
        <v>384</v>
      </c>
      <c r="I180" s="5">
        <v>1</v>
      </c>
      <c r="J180" s="24">
        <v>1</v>
      </c>
      <c r="K180" s="6" t="s">
        <v>14</v>
      </c>
      <c r="L180" s="6" t="s">
        <v>10</v>
      </c>
      <c r="M180" s="5" t="s">
        <v>11</v>
      </c>
    </row>
    <row r="181" spans="1:13" ht="15" customHeight="1">
      <c r="A181" s="21" t="s">
        <v>294</v>
      </c>
      <c r="B181" s="5" t="s">
        <v>50</v>
      </c>
      <c r="C181" s="5">
        <v>46662317</v>
      </c>
      <c r="D181" s="5">
        <v>46991873</v>
      </c>
      <c r="H181" s="9" t="s">
        <v>384</v>
      </c>
      <c r="I181" s="5">
        <v>1</v>
      </c>
      <c r="J181" s="24">
        <v>1</v>
      </c>
      <c r="K181" s="6" t="s">
        <v>14</v>
      </c>
      <c r="L181" s="6" t="s">
        <v>10</v>
      </c>
      <c r="M181" s="5" t="s">
        <v>11</v>
      </c>
    </row>
    <row r="182" spans="1:13" ht="15" customHeight="1">
      <c r="A182" s="21" t="s">
        <v>49</v>
      </c>
      <c r="B182" s="5" t="s">
        <v>50</v>
      </c>
      <c r="C182" s="5">
        <v>53713998</v>
      </c>
      <c r="D182" s="5">
        <v>53765785</v>
      </c>
      <c r="F182" s="9" t="s">
        <v>384</v>
      </c>
      <c r="I182" s="5">
        <v>1</v>
      </c>
      <c r="J182" s="24">
        <v>1</v>
      </c>
      <c r="K182" s="6" t="s">
        <v>9</v>
      </c>
      <c r="L182" s="6" t="s">
        <v>10</v>
      </c>
      <c r="M182" s="5" t="s">
        <v>11</v>
      </c>
    </row>
    <row r="183" spans="1:13" ht="15" customHeight="1">
      <c r="A183" s="21" t="s">
        <v>63</v>
      </c>
      <c r="B183" s="5" t="s">
        <v>50</v>
      </c>
      <c r="C183" s="5">
        <v>80003989</v>
      </c>
      <c r="D183" s="5">
        <v>80005131</v>
      </c>
      <c r="F183" s="9" t="s">
        <v>384</v>
      </c>
      <c r="I183" s="5">
        <v>1</v>
      </c>
      <c r="J183" s="24">
        <v>1</v>
      </c>
      <c r="K183" s="6" t="s">
        <v>9</v>
      </c>
      <c r="L183" s="6" t="s">
        <v>64</v>
      </c>
      <c r="M183" s="5" t="s">
        <v>11</v>
      </c>
    </row>
    <row r="184" spans="1:13" ht="15" customHeight="1">
      <c r="A184" s="21" t="s">
        <v>93</v>
      </c>
      <c r="B184" s="5" t="s">
        <v>50</v>
      </c>
      <c r="C184" s="5">
        <v>125066672</v>
      </c>
      <c r="D184" s="5">
        <v>125074042</v>
      </c>
      <c r="F184" s="9" t="s">
        <v>384</v>
      </c>
      <c r="I184" s="5">
        <v>1</v>
      </c>
      <c r="J184" s="24">
        <v>1</v>
      </c>
      <c r="K184" s="6" t="s">
        <v>14</v>
      </c>
      <c r="L184" s="6" t="s">
        <v>10</v>
      </c>
      <c r="M184" s="5" t="s">
        <v>11</v>
      </c>
    </row>
    <row r="185" spans="1:13" ht="15" customHeight="1">
      <c r="A185" s="21" t="s">
        <v>95</v>
      </c>
      <c r="B185" s="5" t="s">
        <v>50</v>
      </c>
      <c r="C185" s="5">
        <v>130530130</v>
      </c>
      <c r="D185" s="5">
        <v>130574035</v>
      </c>
      <c r="F185" s="9" t="s">
        <v>384</v>
      </c>
      <c r="I185" s="5">
        <v>1</v>
      </c>
      <c r="J185" s="24">
        <v>1</v>
      </c>
      <c r="K185" s="6" t="s">
        <v>9</v>
      </c>
      <c r="L185" s="6" t="s">
        <v>10</v>
      </c>
      <c r="M185" s="5" t="s">
        <v>11</v>
      </c>
    </row>
    <row r="186" spans="1:13" ht="15" customHeight="1">
      <c r="A186" s="21" t="s">
        <v>307</v>
      </c>
      <c r="B186" s="5" t="s">
        <v>50</v>
      </c>
      <c r="C186" s="5">
        <v>138454313</v>
      </c>
      <c r="D186" s="5">
        <v>138460123</v>
      </c>
      <c r="H186" s="9" t="s">
        <v>384</v>
      </c>
      <c r="I186" s="5">
        <v>1</v>
      </c>
      <c r="J186" s="24">
        <v>1</v>
      </c>
      <c r="K186" s="6" t="s">
        <v>9</v>
      </c>
      <c r="L186" s="6" t="s">
        <v>10</v>
      </c>
      <c r="M186" s="5" t="s">
        <v>11</v>
      </c>
    </row>
    <row r="187" spans="1:13" ht="15" customHeight="1">
      <c r="A187" s="21" t="s">
        <v>309</v>
      </c>
      <c r="B187" s="5" t="s">
        <v>50</v>
      </c>
      <c r="C187" s="5">
        <v>148004258</v>
      </c>
      <c r="D187" s="5">
        <v>148038821</v>
      </c>
      <c r="H187" s="9" t="s">
        <v>384</v>
      </c>
      <c r="I187" s="5">
        <v>1</v>
      </c>
      <c r="J187" s="24">
        <v>1</v>
      </c>
      <c r="K187" s="6" t="s">
        <v>14</v>
      </c>
      <c r="L187" s="6" t="s">
        <v>10</v>
      </c>
      <c r="M187" s="5" t="s">
        <v>11</v>
      </c>
    </row>
    <row r="188" spans="1:13" ht="15" customHeight="1">
      <c r="A188" s="21" t="s">
        <v>43</v>
      </c>
      <c r="B188" s="5" t="s">
        <v>44</v>
      </c>
      <c r="C188" s="5">
        <v>37338478</v>
      </c>
      <c r="D188" s="5">
        <v>37425055</v>
      </c>
      <c r="F188" s="9" t="s">
        <v>384</v>
      </c>
      <c r="I188" s="5">
        <v>1</v>
      </c>
      <c r="J188" s="24">
        <v>1</v>
      </c>
      <c r="K188" s="6" t="s">
        <v>14</v>
      </c>
      <c r="L188" s="6" t="s">
        <v>10</v>
      </c>
      <c r="M188" s="5" t="s">
        <v>11</v>
      </c>
    </row>
    <row r="189" spans="1:13" ht="15" customHeight="1">
      <c r="A189" s="21" t="s">
        <v>91</v>
      </c>
      <c r="B189" s="5" t="s">
        <v>44</v>
      </c>
      <c r="C189" s="5">
        <v>121566027</v>
      </c>
      <c r="D189" s="5">
        <v>121593824</v>
      </c>
      <c r="F189" s="9" t="s">
        <v>384</v>
      </c>
      <c r="I189" s="5">
        <v>1</v>
      </c>
      <c r="J189" s="24">
        <v>1</v>
      </c>
      <c r="K189" s="6" t="s">
        <v>9</v>
      </c>
      <c r="L189" s="6" t="s">
        <v>10</v>
      </c>
      <c r="M189" s="5" t="s">
        <v>11</v>
      </c>
    </row>
    <row r="190" spans="1:13" ht="15" customHeight="1">
      <c r="A190" s="21" t="s">
        <v>376</v>
      </c>
      <c r="B190" s="5" t="s">
        <v>44</v>
      </c>
      <c r="C190" s="5">
        <v>135291704</v>
      </c>
      <c r="D190" s="5">
        <v>135349991</v>
      </c>
      <c r="G190" s="9" t="s">
        <v>384</v>
      </c>
      <c r="I190" s="5">
        <v>1</v>
      </c>
      <c r="J190" s="24" t="s">
        <v>513</v>
      </c>
      <c r="K190" s="6" t="s">
        <v>14</v>
      </c>
      <c r="L190" s="6" t="s">
        <v>64</v>
      </c>
      <c r="M190" s="5" t="s">
        <v>11</v>
      </c>
    </row>
    <row r="191" spans="1:13" ht="15" customHeight="1">
      <c r="A191" s="21" t="s">
        <v>308</v>
      </c>
      <c r="B191" s="5" t="s">
        <v>44</v>
      </c>
      <c r="C191" s="5">
        <v>143758325</v>
      </c>
      <c r="D191" s="5">
        <v>143767130</v>
      </c>
      <c r="G191" s="9" t="s">
        <v>384</v>
      </c>
      <c r="I191" s="5">
        <v>1</v>
      </c>
      <c r="J191" s="24">
        <v>1</v>
      </c>
      <c r="K191" s="6" t="s">
        <v>14</v>
      </c>
      <c r="L191" s="6" t="s">
        <v>10</v>
      </c>
      <c r="M191" s="5" t="s">
        <v>11</v>
      </c>
    </row>
    <row r="192" spans="1:13" ht="16.5" customHeight="1">
      <c r="A192" s="21" t="s">
        <v>100</v>
      </c>
      <c r="B192" s="5" t="s">
        <v>44</v>
      </c>
      <c r="C192" s="5">
        <v>148327410</v>
      </c>
      <c r="D192" s="5">
        <v>148399904</v>
      </c>
      <c r="F192" s="9" t="s">
        <v>384</v>
      </c>
      <c r="I192" s="5">
        <v>1</v>
      </c>
      <c r="J192" s="24">
        <v>1</v>
      </c>
      <c r="K192" s="6" t="s">
        <v>9</v>
      </c>
      <c r="L192" s="6" t="s">
        <v>10</v>
      </c>
      <c r="M192" s="5" t="s">
        <v>11</v>
      </c>
    </row>
    <row r="193" spans="1:13" ht="15" customHeight="1">
      <c r="A193" s="21" t="s">
        <v>135</v>
      </c>
      <c r="B193" s="5" t="s">
        <v>69</v>
      </c>
      <c r="C193" s="5">
        <v>3457096</v>
      </c>
      <c r="D193" s="5">
        <v>3494498</v>
      </c>
      <c r="F193" s="9" t="s">
        <v>384</v>
      </c>
      <c r="I193" s="5">
        <v>1</v>
      </c>
      <c r="J193" s="24">
        <v>3</v>
      </c>
      <c r="K193" s="6" t="s">
        <v>9</v>
      </c>
      <c r="L193" s="6" t="s">
        <v>136</v>
      </c>
      <c r="M193" s="5" t="s">
        <v>137</v>
      </c>
    </row>
    <row r="194" spans="1:13" ht="15" customHeight="1">
      <c r="A194" s="21" t="s">
        <v>138</v>
      </c>
      <c r="B194" s="5" t="s">
        <v>69</v>
      </c>
      <c r="C194" s="5">
        <v>3498382</v>
      </c>
      <c r="D194" s="5">
        <v>3603319</v>
      </c>
      <c r="F194" s="9" t="s">
        <v>384</v>
      </c>
      <c r="I194" s="5">
        <v>1</v>
      </c>
      <c r="J194" s="24">
        <v>3</v>
      </c>
      <c r="K194" s="6" t="s">
        <v>9</v>
      </c>
      <c r="L194" s="6" t="s">
        <v>10</v>
      </c>
      <c r="M194" s="5" t="s">
        <v>137</v>
      </c>
    </row>
    <row r="195" spans="1:13" ht="15" customHeight="1">
      <c r="A195" s="21" t="s">
        <v>226</v>
      </c>
      <c r="B195" s="5" t="s">
        <v>69</v>
      </c>
      <c r="C195" s="5">
        <v>3685677</v>
      </c>
      <c r="D195" s="5">
        <v>3764713</v>
      </c>
      <c r="E195" s="9" t="s">
        <v>384</v>
      </c>
      <c r="F195" s="9" t="s">
        <v>384</v>
      </c>
      <c r="G195" s="9" t="s">
        <v>384</v>
      </c>
      <c r="I195" s="5">
        <v>3</v>
      </c>
      <c r="J195" s="24" t="s">
        <v>513</v>
      </c>
      <c r="K195" s="6" t="s">
        <v>9</v>
      </c>
      <c r="L195" s="6" t="s">
        <v>64</v>
      </c>
      <c r="M195" s="5" t="s">
        <v>137</v>
      </c>
    </row>
    <row r="196" spans="1:13" ht="15" customHeight="1">
      <c r="A196" s="21" t="s">
        <v>139</v>
      </c>
      <c r="B196" s="5" t="s">
        <v>69</v>
      </c>
      <c r="C196" s="5">
        <v>4076899</v>
      </c>
      <c r="D196" s="5">
        <v>4086972</v>
      </c>
      <c r="F196" s="9" t="s">
        <v>384</v>
      </c>
      <c r="I196" s="5">
        <v>1</v>
      </c>
      <c r="J196" s="24">
        <v>3</v>
      </c>
      <c r="K196" s="6" t="s">
        <v>9</v>
      </c>
      <c r="L196" s="6" t="s">
        <v>10</v>
      </c>
      <c r="M196" s="5" t="s">
        <v>137</v>
      </c>
    </row>
    <row r="197" spans="1:13" ht="15" customHeight="1">
      <c r="A197" s="21" t="s">
        <v>227</v>
      </c>
      <c r="B197" s="5" t="s">
        <v>69</v>
      </c>
      <c r="C197" s="5">
        <v>4600840</v>
      </c>
      <c r="D197" s="5">
        <v>4643381</v>
      </c>
      <c r="F197" s="9" t="s">
        <v>384</v>
      </c>
      <c r="I197" s="5">
        <v>1</v>
      </c>
      <c r="J197" s="24" t="s">
        <v>513</v>
      </c>
      <c r="K197" s="6" t="s">
        <v>9</v>
      </c>
      <c r="L197" s="6" t="s">
        <v>10</v>
      </c>
      <c r="M197" s="5" t="s">
        <v>137</v>
      </c>
    </row>
    <row r="198" spans="1:13" ht="15" customHeight="1">
      <c r="A198" s="21" t="s">
        <v>229</v>
      </c>
      <c r="B198" s="5" t="s">
        <v>69</v>
      </c>
      <c r="C198" s="5">
        <v>4674350</v>
      </c>
      <c r="D198" s="5">
        <v>4747204</v>
      </c>
      <c r="E198" s="9" t="s">
        <v>384</v>
      </c>
      <c r="F198" s="9" t="s">
        <v>384</v>
      </c>
      <c r="G198" s="9" t="s">
        <v>384</v>
      </c>
      <c r="H198" s="9" t="s">
        <v>384</v>
      </c>
      <c r="I198" s="5">
        <v>4</v>
      </c>
      <c r="J198" s="24" t="s">
        <v>513</v>
      </c>
      <c r="K198" s="6" t="s">
        <v>14</v>
      </c>
      <c r="L198" s="6" t="s">
        <v>64</v>
      </c>
      <c r="M198" s="5" t="s">
        <v>137</v>
      </c>
    </row>
    <row r="199" spans="1:13" ht="15" customHeight="1">
      <c r="A199" s="21" t="s">
        <v>228</v>
      </c>
      <c r="B199" s="5" t="s">
        <v>69</v>
      </c>
      <c r="C199" s="5">
        <v>4747306</v>
      </c>
      <c r="D199" s="5">
        <v>4760517</v>
      </c>
      <c r="E199" s="9" t="s">
        <v>384</v>
      </c>
      <c r="F199" s="9" t="s">
        <v>384</v>
      </c>
      <c r="G199" s="9" t="s">
        <v>384</v>
      </c>
      <c r="H199" s="9" t="s">
        <v>384</v>
      </c>
      <c r="I199" s="5">
        <v>4</v>
      </c>
      <c r="J199" s="24" t="s">
        <v>513</v>
      </c>
      <c r="K199" s="6" t="s">
        <v>14</v>
      </c>
      <c r="L199" s="6" t="s">
        <v>64</v>
      </c>
      <c r="M199" s="5" t="s">
        <v>137</v>
      </c>
    </row>
    <row r="200" spans="1:13" ht="15" customHeight="1">
      <c r="A200" s="21" t="s">
        <v>230</v>
      </c>
      <c r="B200" s="5" t="s">
        <v>69</v>
      </c>
      <c r="C200" s="5">
        <v>4902917</v>
      </c>
      <c r="D200" s="5">
        <v>5165661</v>
      </c>
      <c r="E200" s="9" t="s">
        <v>384</v>
      </c>
      <c r="F200" s="9" t="s">
        <v>384</v>
      </c>
      <c r="H200" s="9" t="s">
        <v>384</v>
      </c>
      <c r="I200" s="5">
        <v>3</v>
      </c>
      <c r="J200" s="24" t="s">
        <v>513</v>
      </c>
      <c r="K200" s="6" t="s">
        <v>9</v>
      </c>
      <c r="L200" s="6" t="s">
        <v>35</v>
      </c>
      <c r="M200" s="5" t="s">
        <v>137</v>
      </c>
    </row>
    <row r="201" spans="1:13" ht="15" customHeight="1">
      <c r="A201" s="21" t="s">
        <v>231</v>
      </c>
      <c r="B201" s="5" t="s">
        <v>69</v>
      </c>
      <c r="C201" s="5">
        <v>5220852</v>
      </c>
      <c r="D201" s="5">
        <v>5256286</v>
      </c>
      <c r="F201" s="9" t="s">
        <v>384</v>
      </c>
      <c r="I201" s="5">
        <v>1</v>
      </c>
      <c r="J201" s="24" t="s">
        <v>513</v>
      </c>
      <c r="K201" s="6" t="s">
        <v>9</v>
      </c>
      <c r="L201" s="6" t="s">
        <v>25</v>
      </c>
      <c r="M201" s="5" t="s">
        <v>137</v>
      </c>
    </row>
    <row r="202" spans="1:13" ht="15" customHeight="1">
      <c r="A202" s="21" t="s">
        <v>232</v>
      </c>
      <c r="B202" s="5" t="s">
        <v>69</v>
      </c>
      <c r="C202" s="5">
        <v>5264147</v>
      </c>
      <c r="D202" s="5">
        <v>5298455</v>
      </c>
      <c r="F202" s="9" t="s">
        <v>384</v>
      </c>
      <c r="I202" s="5">
        <v>1</v>
      </c>
      <c r="J202" s="24" t="s">
        <v>513</v>
      </c>
      <c r="K202" s="6" t="s">
        <v>9</v>
      </c>
      <c r="L202" s="6" t="s">
        <v>10</v>
      </c>
      <c r="M202" s="5" t="s">
        <v>137</v>
      </c>
    </row>
    <row r="203" spans="1:13" ht="15" customHeight="1">
      <c r="A203" s="21" t="s">
        <v>233</v>
      </c>
      <c r="B203" s="5" t="s">
        <v>69</v>
      </c>
      <c r="C203" s="5">
        <v>5383386</v>
      </c>
      <c r="D203" s="5">
        <v>5433022</v>
      </c>
      <c r="E203" s="9" t="s">
        <v>384</v>
      </c>
      <c r="F203" s="9" t="s">
        <v>384</v>
      </c>
      <c r="G203" s="9" t="s">
        <v>384</v>
      </c>
      <c r="H203" s="9" t="s">
        <v>384</v>
      </c>
      <c r="I203" s="5">
        <v>4</v>
      </c>
      <c r="J203" s="24" t="s">
        <v>513</v>
      </c>
      <c r="K203" s="6" t="s">
        <v>9</v>
      </c>
      <c r="L203" s="6" t="s">
        <v>64</v>
      </c>
      <c r="M203" s="5" t="s">
        <v>137</v>
      </c>
    </row>
    <row r="204" spans="1:13" ht="15" customHeight="1">
      <c r="A204" s="21" t="s">
        <v>163</v>
      </c>
      <c r="B204" s="5" t="s">
        <v>69</v>
      </c>
      <c r="C204" s="5">
        <v>30366380</v>
      </c>
      <c r="D204" s="5">
        <v>30391028</v>
      </c>
      <c r="F204" s="9" t="s">
        <v>384</v>
      </c>
      <c r="I204" s="5">
        <v>1</v>
      </c>
      <c r="J204" s="24">
        <v>3</v>
      </c>
      <c r="K204" s="6" t="s">
        <v>9</v>
      </c>
      <c r="L204" s="6" t="s">
        <v>10</v>
      </c>
      <c r="M204" s="5" t="s">
        <v>164</v>
      </c>
    </row>
    <row r="205" spans="1:13" ht="15" customHeight="1">
      <c r="A205" s="21" t="s">
        <v>165</v>
      </c>
      <c r="B205" s="5" t="s">
        <v>69</v>
      </c>
      <c r="C205" s="5">
        <v>30401909</v>
      </c>
      <c r="D205" s="5">
        <v>30455174</v>
      </c>
      <c r="E205" s="9" t="s">
        <v>384</v>
      </c>
      <c r="F205" s="9" t="s">
        <v>384</v>
      </c>
      <c r="G205" s="9" t="s">
        <v>384</v>
      </c>
      <c r="H205" s="9" t="s">
        <v>384</v>
      </c>
      <c r="I205" s="5">
        <v>4</v>
      </c>
      <c r="J205" s="24">
        <v>3</v>
      </c>
      <c r="K205" s="6" t="s">
        <v>9</v>
      </c>
      <c r="L205" s="6" t="s">
        <v>25</v>
      </c>
      <c r="M205" s="5" t="s">
        <v>164</v>
      </c>
    </row>
    <row r="206" spans="1:13" ht="15" customHeight="1">
      <c r="A206" s="21" t="s">
        <v>166</v>
      </c>
      <c r="B206" s="5" t="s">
        <v>69</v>
      </c>
      <c r="C206" s="5">
        <v>30479053</v>
      </c>
      <c r="D206" s="5">
        <v>30509783</v>
      </c>
      <c r="F206" s="9" t="s">
        <v>384</v>
      </c>
      <c r="H206" s="9" t="s">
        <v>384</v>
      </c>
      <c r="I206" s="5">
        <v>2</v>
      </c>
      <c r="J206" s="24">
        <v>3</v>
      </c>
      <c r="K206" s="6" t="s">
        <v>9</v>
      </c>
      <c r="L206" s="6" t="s">
        <v>10</v>
      </c>
      <c r="M206" s="5" t="s">
        <v>164</v>
      </c>
    </row>
    <row r="207" spans="1:13" ht="15" customHeight="1">
      <c r="A207" s="21" t="s">
        <v>167</v>
      </c>
      <c r="B207" s="5" t="s">
        <v>69</v>
      </c>
      <c r="C207" s="5">
        <v>30568369</v>
      </c>
      <c r="D207" s="5">
        <v>30592418</v>
      </c>
      <c r="F207" s="9" t="s">
        <v>384</v>
      </c>
      <c r="I207" s="5">
        <v>1</v>
      </c>
      <c r="J207" s="24">
        <v>3</v>
      </c>
      <c r="K207" s="6" t="s">
        <v>9</v>
      </c>
      <c r="L207" s="6" t="s">
        <v>25</v>
      </c>
      <c r="M207" s="5" t="s">
        <v>164</v>
      </c>
    </row>
    <row r="208" spans="1:13" ht="15" customHeight="1">
      <c r="A208" s="21" t="s">
        <v>168</v>
      </c>
      <c r="B208" s="5" t="s">
        <v>69</v>
      </c>
      <c r="C208" s="5">
        <v>30653457</v>
      </c>
      <c r="D208" s="5">
        <v>30693749</v>
      </c>
      <c r="F208" s="9" t="s">
        <v>384</v>
      </c>
      <c r="I208" s="5">
        <v>1</v>
      </c>
      <c r="J208" s="24">
        <v>3</v>
      </c>
      <c r="K208" s="6" t="s">
        <v>9</v>
      </c>
      <c r="L208" s="6" t="s">
        <v>10</v>
      </c>
      <c r="M208" s="5" t="s">
        <v>164</v>
      </c>
    </row>
    <row r="209" spans="1:13" ht="15" customHeight="1">
      <c r="A209" s="21" t="s">
        <v>251</v>
      </c>
      <c r="B209" s="5" t="s">
        <v>69</v>
      </c>
      <c r="C209" s="5">
        <v>30723547</v>
      </c>
      <c r="D209" s="5">
        <v>30748457</v>
      </c>
      <c r="E209" s="9" t="s">
        <v>384</v>
      </c>
      <c r="F209" s="9" t="s">
        <v>384</v>
      </c>
      <c r="G209" s="9" t="s">
        <v>384</v>
      </c>
      <c r="H209" s="9" t="s">
        <v>384</v>
      </c>
      <c r="I209" s="5">
        <v>4</v>
      </c>
      <c r="J209" s="24" t="s">
        <v>513</v>
      </c>
      <c r="K209" s="6" t="s">
        <v>252</v>
      </c>
      <c r="L209" s="6" t="s">
        <v>64</v>
      </c>
      <c r="M209" s="5" t="s">
        <v>164</v>
      </c>
    </row>
    <row r="210" spans="1:13" ht="15" customHeight="1">
      <c r="A210" s="21" t="s">
        <v>365</v>
      </c>
      <c r="B210" s="5" t="s">
        <v>69</v>
      </c>
      <c r="C210" s="5">
        <v>30738050</v>
      </c>
      <c r="D210" s="5">
        <v>30896748</v>
      </c>
      <c r="G210" s="9" t="s">
        <v>384</v>
      </c>
      <c r="I210" s="5">
        <v>1</v>
      </c>
      <c r="J210" s="24" t="s">
        <v>513</v>
      </c>
      <c r="K210" s="6" t="s">
        <v>14</v>
      </c>
      <c r="L210" s="6" t="s">
        <v>64</v>
      </c>
      <c r="M210" s="5" t="s">
        <v>164</v>
      </c>
    </row>
    <row r="211" spans="1:13" ht="15" customHeight="1">
      <c r="A211" s="21" t="s">
        <v>253</v>
      </c>
      <c r="B211" s="5" t="s">
        <v>69</v>
      </c>
      <c r="C211" s="5">
        <v>30747554</v>
      </c>
      <c r="D211" s="5">
        <v>30896794</v>
      </c>
      <c r="E211" s="9" t="s">
        <v>384</v>
      </c>
      <c r="F211" s="9" t="s">
        <v>384</v>
      </c>
      <c r="G211" s="9" t="s">
        <v>384</v>
      </c>
      <c r="H211" s="9" t="s">
        <v>384</v>
      </c>
      <c r="I211" s="5">
        <v>4</v>
      </c>
      <c r="J211" s="24" t="s">
        <v>513</v>
      </c>
      <c r="K211" s="6" t="s">
        <v>242</v>
      </c>
      <c r="L211" s="6" t="s">
        <v>64</v>
      </c>
      <c r="M211" s="5" t="s">
        <v>164</v>
      </c>
    </row>
    <row r="212" spans="1:13" ht="15" customHeight="1">
      <c r="A212" s="21" t="s">
        <v>329</v>
      </c>
      <c r="B212" s="5" t="s">
        <v>69</v>
      </c>
      <c r="C212" s="5">
        <v>30896899</v>
      </c>
      <c r="D212" s="5">
        <v>30943470</v>
      </c>
      <c r="G212" s="9" t="s">
        <v>384</v>
      </c>
      <c r="I212" s="5">
        <v>1</v>
      </c>
      <c r="J212" s="24">
        <v>3</v>
      </c>
      <c r="K212" s="6" t="s">
        <v>9</v>
      </c>
      <c r="L212" s="6" t="s">
        <v>136</v>
      </c>
      <c r="M212" s="5" t="s">
        <v>164</v>
      </c>
    </row>
    <row r="213" spans="1:13" ht="15" customHeight="1">
      <c r="A213" s="21" t="s">
        <v>254</v>
      </c>
      <c r="B213" s="5" t="s">
        <v>69</v>
      </c>
      <c r="C213" s="5">
        <v>30956021</v>
      </c>
      <c r="D213" s="5">
        <v>30958990</v>
      </c>
      <c r="E213" s="9" t="s">
        <v>384</v>
      </c>
      <c r="F213" s="9" t="s">
        <v>384</v>
      </c>
      <c r="G213" s="9" t="s">
        <v>384</v>
      </c>
      <c r="I213" s="5">
        <v>3</v>
      </c>
      <c r="J213" s="24" t="s">
        <v>513</v>
      </c>
      <c r="K213" s="6" t="s">
        <v>9</v>
      </c>
      <c r="L213" s="6" t="s">
        <v>64</v>
      </c>
      <c r="M213" s="5" t="s">
        <v>164</v>
      </c>
    </row>
    <row r="214" spans="1:13" ht="15" customHeight="1">
      <c r="A214" s="21" t="s">
        <v>390</v>
      </c>
      <c r="B214" s="5" t="s">
        <v>69</v>
      </c>
      <c r="C214" s="5">
        <v>41302272</v>
      </c>
      <c r="D214" s="5">
        <v>41305533</v>
      </c>
      <c r="E214" s="9" t="s">
        <v>384</v>
      </c>
      <c r="I214" s="5">
        <v>1</v>
      </c>
      <c r="J214" s="24">
        <v>1</v>
      </c>
      <c r="K214" s="6" t="s">
        <v>14</v>
      </c>
      <c r="L214" s="6" t="s">
        <v>10</v>
      </c>
      <c r="M214" s="5" t="s">
        <v>11</v>
      </c>
    </row>
    <row r="215" spans="1:13" ht="15" customHeight="1">
      <c r="A215" s="21" t="s">
        <v>169</v>
      </c>
      <c r="B215" s="5" t="s">
        <v>69</v>
      </c>
      <c r="C215" s="5">
        <v>58831465</v>
      </c>
      <c r="D215" s="5">
        <v>58920398</v>
      </c>
      <c r="E215" s="9" t="s">
        <v>384</v>
      </c>
      <c r="F215" s="9" t="s">
        <v>384</v>
      </c>
      <c r="G215" s="9" t="s">
        <v>384</v>
      </c>
      <c r="H215" s="9" t="s">
        <v>384</v>
      </c>
      <c r="I215" s="5">
        <v>4</v>
      </c>
      <c r="J215" s="24" t="s">
        <v>513</v>
      </c>
      <c r="K215" s="6" t="s">
        <v>170</v>
      </c>
      <c r="L215" s="6" t="s">
        <v>64</v>
      </c>
      <c r="M215" s="5" t="s">
        <v>171</v>
      </c>
    </row>
    <row r="216" spans="1:13" ht="15" customHeight="1">
      <c r="A216" s="21" t="s">
        <v>172</v>
      </c>
      <c r="B216" s="5" t="s">
        <v>69</v>
      </c>
      <c r="C216" s="5">
        <v>58905233</v>
      </c>
      <c r="D216" s="5">
        <v>58907126</v>
      </c>
      <c r="E216" s="9" t="s">
        <v>384</v>
      </c>
      <c r="G216" s="9" t="s">
        <v>384</v>
      </c>
      <c r="H216" s="9" t="s">
        <v>384</v>
      </c>
      <c r="I216" s="5">
        <v>3</v>
      </c>
      <c r="J216" s="24" t="s">
        <v>513</v>
      </c>
      <c r="K216" s="6" t="s">
        <v>14</v>
      </c>
      <c r="L216" s="6" t="s">
        <v>64</v>
      </c>
      <c r="M216" s="5" t="s">
        <v>171</v>
      </c>
    </row>
    <row r="217" spans="1:13" ht="15" customHeight="1">
      <c r="A217" s="21" t="s">
        <v>173</v>
      </c>
      <c r="B217" s="5" t="s">
        <v>69</v>
      </c>
      <c r="C217" s="5">
        <v>58932090</v>
      </c>
      <c r="D217" s="5">
        <v>59024549</v>
      </c>
      <c r="F217" s="9" t="s">
        <v>384</v>
      </c>
      <c r="H217" s="9" t="s">
        <v>384</v>
      </c>
      <c r="I217" s="5">
        <v>2</v>
      </c>
      <c r="J217" s="24">
        <v>3</v>
      </c>
      <c r="K217" s="6" t="s">
        <v>9</v>
      </c>
      <c r="L217" s="6" t="s">
        <v>10</v>
      </c>
      <c r="M217" s="5" t="s">
        <v>171</v>
      </c>
    </row>
    <row r="218" spans="1:13" ht="15" customHeight="1">
      <c r="A218" s="21" t="s">
        <v>68</v>
      </c>
      <c r="B218" s="5" t="s">
        <v>69</v>
      </c>
      <c r="C218" s="5">
        <v>85865422</v>
      </c>
      <c r="D218" s="5">
        <v>85869158</v>
      </c>
      <c r="F218" s="9" t="s">
        <v>384</v>
      </c>
      <c r="I218" s="5">
        <v>1</v>
      </c>
      <c r="J218" s="24">
        <v>1</v>
      </c>
      <c r="K218" s="6" t="s">
        <v>9</v>
      </c>
      <c r="L218" s="6" t="s">
        <v>10</v>
      </c>
      <c r="M218" s="5" t="s">
        <v>11</v>
      </c>
    </row>
    <row r="219" spans="1:13" ht="15" customHeight="1">
      <c r="A219" s="21" t="s">
        <v>72</v>
      </c>
      <c r="B219" s="5" t="s">
        <v>69</v>
      </c>
      <c r="C219" s="5">
        <v>87042846</v>
      </c>
      <c r="D219" s="5">
        <v>87092197</v>
      </c>
      <c r="F219" s="9" t="s">
        <v>384</v>
      </c>
      <c r="I219" s="5">
        <v>1</v>
      </c>
      <c r="J219" s="24">
        <v>1</v>
      </c>
      <c r="K219" s="6" t="s">
        <v>9</v>
      </c>
      <c r="L219" s="6" t="s">
        <v>10</v>
      </c>
      <c r="M219" s="5" t="s">
        <v>11</v>
      </c>
    </row>
    <row r="220" spans="1:13" ht="15" customHeight="1">
      <c r="A220" s="21" t="s">
        <v>87</v>
      </c>
      <c r="B220" s="5" t="s">
        <v>69</v>
      </c>
      <c r="C220" s="5">
        <v>114860628</v>
      </c>
      <c r="D220" s="5">
        <v>114969994</v>
      </c>
      <c r="F220" s="9" t="s">
        <v>384</v>
      </c>
      <c r="I220" s="5">
        <v>1</v>
      </c>
      <c r="J220" s="24">
        <v>1</v>
      </c>
      <c r="K220" s="6" t="s">
        <v>9</v>
      </c>
      <c r="L220" s="6" t="s">
        <v>10</v>
      </c>
      <c r="M220" s="5" t="s">
        <v>11</v>
      </c>
    </row>
    <row r="221" spans="1:13" ht="15" customHeight="1">
      <c r="A221" s="21" t="s">
        <v>322</v>
      </c>
      <c r="B221" s="5" t="s">
        <v>69</v>
      </c>
      <c r="C221" s="5">
        <v>124913680</v>
      </c>
      <c r="D221" s="5">
        <v>124917946</v>
      </c>
      <c r="H221" s="9" t="s">
        <v>384</v>
      </c>
      <c r="I221" s="5">
        <v>1</v>
      </c>
      <c r="J221" s="24">
        <v>2</v>
      </c>
      <c r="K221" s="6" t="s">
        <v>14</v>
      </c>
      <c r="L221" s="6" t="s">
        <v>10</v>
      </c>
      <c r="M221" s="5" t="s">
        <v>134</v>
      </c>
    </row>
    <row r="222" spans="1:13" ht="15" customHeight="1">
      <c r="A222" s="21" t="s">
        <v>133</v>
      </c>
      <c r="B222" s="5" t="s">
        <v>69</v>
      </c>
      <c r="C222" s="5">
        <v>125049689</v>
      </c>
      <c r="D222" s="5">
        <v>125063267</v>
      </c>
      <c r="F222" s="9" t="s">
        <v>384</v>
      </c>
      <c r="I222" s="5">
        <v>1</v>
      </c>
      <c r="J222" s="24">
        <v>2</v>
      </c>
      <c r="K222" s="6" t="s">
        <v>14</v>
      </c>
      <c r="L222" s="6" t="s">
        <v>10</v>
      </c>
      <c r="M222" s="5" t="s">
        <v>134</v>
      </c>
    </row>
    <row r="223" spans="1:13" ht="15" customHeight="1">
      <c r="A223" s="21" t="s">
        <v>99</v>
      </c>
      <c r="B223" s="5" t="s">
        <v>69</v>
      </c>
      <c r="C223" s="5">
        <v>144993835</v>
      </c>
      <c r="D223" s="5">
        <v>145076184</v>
      </c>
      <c r="F223" s="9" t="s">
        <v>384</v>
      </c>
      <c r="I223" s="5">
        <v>1</v>
      </c>
      <c r="J223" s="24">
        <v>1</v>
      </c>
      <c r="K223" s="6" t="s">
        <v>14</v>
      </c>
      <c r="L223" s="6" t="s">
        <v>10</v>
      </c>
      <c r="M223" s="5" t="s">
        <v>11</v>
      </c>
    </row>
    <row r="224" spans="1:13" ht="15" customHeight="1">
      <c r="A224" s="21" t="s">
        <v>310</v>
      </c>
      <c r="B224" s="5" t="s">
        <v>59</v>
      </c>
      <c r="C224" s="5">
        <v>3394116</v>
      </c>
      <c r="D224" s="5">
        <v>3415605</v>
      </c>
      <c r="H224" s="9" t="s">
        <v>384</v>
      </c>
      <c r="I224" s="5">
        <v>1</v>
      </c>
      <c r="J224" s="24">
        <v>2</v>
      </c>
      <c r="K224" s="6" t="s">
        <v>14</v>
      </c>
      <c r="L224" s="6" t="s">
        <v>10</v>
      </c>
      <c r="M224" s="5" t="s">
        <v>311</v>
      </c>
    </row>
    <row r="225" spans="1:13" ht="15" customHeight="1">
      <c r="A225" s="21" t="s">
        <v>312</v>
      </c>
      <c r="B225" s="5" t="s">
        <v>59</v>
      </c>
      <c r="C225" s="5">
        <v>4119407</v>
      </c>
      <c r="D225" s="5">
        <v>4136706</v>
      </c>
      <c r="H225" s="9" t="s">
        <v>384</v>
      </c>
      <c r="I225" s="5">
        <v>1</v>
      </c>
      <c r="J225" s="24">
        <v>2</v>
      </c>
      <c r="K225" s="6" t="s">
        <v>14</v>
      </c>
      <c r="L225" s="6" t="s">
        <v>10</v>
      </c>
      <c r="M225" s="5" t="s">
        <v>311</v>
      </c>
    </row>
    <row r="226" spans="1:13" ht="15" customHeight="1">
      <c r="A226" s="21" t="s">
        <v>140</v>
      </c>
      <c r="B226" s="5" t="s">
        <v>59</v>
      </c>
      <c r="C226" s="5">
        <v>6371361</v>
      </c>
      <c r="D226" s="5">
        <v>6379491</v>
      </c>
      <c r="F226" s="9" t="s">
        <v>384</v>
      </c>
      <c r="I226" s="5">
        <v>1</v>
      </c>
      <c r="J226" s="24">
        <v>3</v>
      </c>
      <c r="K226" s="6" t="s">
        <v>141</v>
      </c>
      <c r="L226" s="6" t="s">
        <v>25</v>
      </c>
      <c r="M226" s="5" t="s">
        <v>142</v>
      </c>
    </row>
    <row r="227" spans="1:13" ht="15" customHeight="1">
      <c r="A227" s="21" t="s">
        <v>381</v>
      </c>
      <c r="B227" s="5" t="s">
        <v>59</v>
      </c>
      <c r="C227" s="5">
        <v>6410277</v>
      </c>
      <c r="D227" s="5">
        <v>6441691</v>
      </c>
      <c r="F227" s="9" t="s">
        <v>384</v>
      </c>
      <c r="H227" s="9" t="s">
        <v>384</v>
      </c>
      <c r="I227" s="5">
        <v>2</v>
      </c>
      <c r="J227" s="24">
        <v>3</v>
      </c>
      <c r="K227" s="6" t="s">
        <v>9</v>
      </c>
      <c r="L227" s="6" t="s">
        <v>25</v>
      </c>
      <c r="M227" s="5" t="s">
        <v>142</v>
      </c>
    </row>
    <row r="228" spans="1:13" ht="15" customHeight="1">
      <c r="A228" s="21" t="s">
        <v>143</v>
      </c>
      <c r="B228" s="5" t="s">
        <v>59</v>
      </c>
      <c r="C228" s="5">
        <v>6439836</v>
      </c>
      <c r="D228" s="5">
        <v>6440896</v>
      </c>
      <c r="F228" s="9" t="s">
        <v>384</v>
      </c>
      <c r="I228" s="5">
        <v>1</v>
      </c>
      <c r="J228" s="24">
        <v>3</v>
      </c>
      <c r="K228" s="6" t="s">
        <v>9</v>
      </c>
      <c r="L228" s="6" t="s">
        <v>25</v>
      </c>
      <c r="M228" s="5" t="s">
        <v>142</v>
      </c>
    </row>
    <row r="229" spans="1:13" ht="15" customHeight="1">
      <c r="A229" s="21" t="s">
        <v>327</v>
      </c>
      <c r="B229" s="5" t="s">
        <v>59</v>
      </c>
      <c r="C229" s="5">
        <v>6671268</v>
      </c>
      <c r="D229" s="5">
        <v>6672888</v>
      </c>
      <c r="E229" s="9" t="s">
        <v>384</v>
      </c>
      <c r="G229" s="9" t="s">
        <v>384</v>
      </c>
      <c r="I229" s="5">
        <v>2</v>
      </c>
      <c r="J229" s="24">
        <v>3</v>
      </c>
      <c r="K229" s="6" t="s">
        <v>9</v>
      </c>
      <c r="L229" s="6" t="s">
        <v>64</v>
      </c>
      <c r="M229" s="5" t="s">
        <v>142</v>
      </c>
    </row>
    <row r="230" spans="1:13" ht="15" customHeight="1">
      <c r="A230" s="21" t="s">
        <v>234</v>
      </c>
      <c r="B230" s="5" t="s">
        <v>59</v>
      </c>
      <c r="C230" s="5">
        <v>6675443</v>
      </c>
      <c r="D230" s="5">
        <v>6696450</v>
      </c>
      <c r="E230" s="9" t="s">
        <v>384</v>
      </c>
      <c r="F230" s="9" t="s">
        <v>384</v>
      </c>
      <c r="G230" s="9" t="s">
        <v>384</v>
      </c>
      <c r="I230" s="5">
        <v>3</v>
      </c>
      <c r="J230" s="24" t="s">
        <v>513</v>
      </c>
      <c r="K230" s="6" t="s">
        <v>9</v>
      </c>
      <c r="L230" s="6" t="s">
        <v>64</v>
      </c>
      <c r="M230" s="5" t="s">
        <v>142</v>
      </c>
    </row>
    <row r="231" spans="1:13">
      <c r="A231" s="21" t="s">
        <v>235</v>
      </c>
      <c r="B231" s="5" t="s">
        <v>59</v>
      </c>
      <c r="C231" s="5">
        <v>6703892</v>
      </c>
      <c r="D231" s="5">
        <v>6730421</v>
      </c>
      <c r="E231" s="9" t="s">
        <v>384</v>
      </c>
      <c r="F231" s="9" t="s">
        <v>384</v>
      </c>
      <c r="G231" s="9" t="s">
        <v>384</v>
      </c>
      <c r="H231" s="9" t="s">
        <v>384</v>
      </c>
      <c r="I231" s="5">
        <v>4</v>
      </c>
      <c r="J231" s="24" t="s">
        <v>513</v>
      </c>
      <c r="K231" s="6" t="s">
        <v>14</v>
      </c>
      <c r="L231" s="6" t="s">
        <v>64</v>
      </c>
      <c r="M231" s="5" t="s">
        <v>142</v>
      </c>
    </row>
    <row r="232" spans="1:13">
      <c r="A232" s="21" t="s">
        <v>394</v>
      </c>
      <c r="B232" s="7" t="s">
        <v>59</v>
      </c>
      <c r="C232" s="11">
        <v>6955684</v>
      </c>
      <c r="D232" s="11">
        <v>6976662</v>
      </c>
      <c r="E232" s="9" t="s">
        <v>384</v>
      </c>
      <c r="F232" s="5"/>
      <c r="G232" s="5"/>
      <c r="H232" s="5"/>
      <c r="I232" s="5">
        <v>1</v>
      </c>
      <c r="J232" s="24" t="s">
        <v>513</v>
      </c>
      <c r="K232" s="6" t="s">
        <v>14</v>
      </c>
      <c r="L232" s="6" t="s">
        <v>64</v>
      </c>
      <c r="M232" s="7" t="s">
        <v>142</v>
      </c>
    </row>
    <row r="233" spans="1:13">
      <c r="A233" s="21" t="s">
        <v>236</v>
      </c>
      <c r="B233" s="5" t="s">
        <v>59</v>
      </c>
      <c r="C233" s="5">
        <v>6961160</v>
      </c>
      <c r="D233" s="5">
        <v>6963769</v>
      </c>
      <c r="E233" s="9" t="s">
        <v>384</v>
      </c>
      <c r="F233" s="9" t="s">
        <v>384</v>
      </c>
      <c r="G233" s="9" t="s">
        <v>384</v>
      </c>
      <c r="H233" s="9" t="s">
        <v>384</v>
      </c>
      <c r="I233" s="5">
        <v>4</v>
      </c>
      <c r="J233" s="24" t="s">
        <v>513</v>
      </c>
      <c r="K233" s="6" t="s">
        <v>14</v>
      </c>
      <c r="L233" s="6" t="s">
        <v>64</v>
      </c>
      <c r="M233" s="5" t="s">
        <v>142</v>
      </c>
    </row>
    <row r="234" spans="1:13">
      <c r="A234" s="21" t="s">
        <v>361</v>
      </c>
      <c r="B234" s="5" t="s">
        <v>59</v>
      </c>
      <c r="C234" s="5">
        <v>6986103</v>
      </c>
      <c r="D234" s="5">
        <v>6986202</v>
      </c>
      <c r="G234" s="9" t="s">
        <v>384</v>
      </c>
      <c r="I234" s="5">
        <v>1</v>
      </c>
      <c r="J234" s="24" t="s">
        <v>513</v>
      </c>
      <c r="K234" s="6" t="s">
        <v>14</v>
      </c>
      <c r="L234" s="6" t="s">
        <v>136</v>
      </c>
      <c r="M234" s="7" t="s">
        <v>142</v>
      </c>
    </row>
    <row r="235" spans="1:13">
      <c r="A235" s="21" t="s">
        <v>144</v>
      </c>
      <c r="B235" s="5" t="s">
        <v>59</v>
      </c>
      <c r="C235" s="5">
        <v>7114690</v>
      </c>
      <c r="D235" s="5">
        <v>7121452</v>
      </c>
      <c r="F235" s="9" t="s">
        <v>384</v>
      </c>
      <c r="I235" s="5">
        <v>1</v>
      </c>
      <c r="J235" s="24">
        <v>3</v>
      </c>
      <c r="K235" s="6" t="s">
        <v>9</v>
      </c>
      <c r="L235" s="6" t="s">
        <v>10</v>
      </c>
      <c r="M235" s="5" t="s">
        <v>142</v>
      </c>
    </row>
    <row r="236" spans="1:13">
      <c r="A236" s="21" t="s">
        <v>145</v>
      </c>
      <c r="B236" s="5" t="s">
        <v>59</v>
      </c>
      <c r="C236" s="5">
        <v>7130678</v>
      </c>
      <c r="D236" s="5">
        <v>7136755</v>
      </c>
      <c r="F236" s="9" t="s">
        <v>384</v>
      </c>
      <c r="I236" s="5">
        <v>1</v>
      </c>
      <c r="J236" s="24">
        <v>3</v>
      </c>
      <c r="K236" s="6" t="s">
        <v>9</v>
      </c>
      <c r="L236" s="6" t="s">
        <v>10</v>
      </c>
      <c r="M236" s="5" t="s">
        <v>142</v>
      </c>
    </row>
    <row r="237" spans="1:13">
      <c r="A237" s="21" t="s">
        <v>146</v>
      </c>
      <c r="B237" s="5" t="s">
        <v>59</v>
      </c>
      <c r="C237" s="5">
        <v>7202122</v>
      </c>
      <c r="D237" s="5">
        <v>7209795</v>
      </c>
      <c r="F237" s="9" t="s">
        <v>384</v>
      </c>
      <c r="I237" s="5">
        <v>1</v>
      </c>
      <c r="J237" s="24">
        <v>3</v>
      </c>
      <c r="K237" s="6" t="s">
        <v>9</v>
      </c>
      <c r="L237" s="6" t="s">
        <v>25</v>
      </c>
      <c r="M237" s="5" t="s">
        <v>142</v>
      </c>
    </row>
    <row r="238" spans="1:13">
      <c r="A238" s="21" t="s">
        <v>922</v>
      </c>
      <c r="B238" s="5" t="s">
        <v>59</v>
      </c>
      <c r="C238" s="5">
        <v>7282316</v>
      </c>
      <c r="D238" s="5">
        <v>7299511</v>
      </c>
      <c r="F238" s="9" t="s">
        <v>384</v>
      </c>
      <c r="I238" s="5">
        <v>1</v>
      </c>
      <c r="J238" s="24">
        <v>3</v>
      </c>
      <c r="K238" s="6" t="s">
        <v>9</v>
      </c>
      <c r="L238" s="6" t="s">
        <v>10</v>
      </c>
      <c r="M238" s="5" t="s">
        <v>142</v>
      </c>
    </row>
    <row r="239" spans="1:13">
      <c r="A239" s="21" t="s">
        <v>288</v>
      </c>
      <c r="B239" s="5" t="s">
        <v>59</v>
      </c>
      <c r="C239" s="5">
        <v>13035119</v>
      </c>
      <c r="D239" s="5">
        <v>13038275</v>
      </c>
      <c r="H239" s="9" t="s">
        <v>384</v>
      </c>
      <c r="I239" s="5">
        <v>1</v>
      </c>
      <c r="J239" s="24">
        <v>1</v>
      </c>
      <c r="K239" s="6" t="s">
        <v>14</v>
      </c>
      <c r="L239" s="6" t="s">
        <v>10</v>
      </c>
      <c r="M239" s="5" t="s">
        <v>11</v>
      </c>
    </row>
    <row r="240" spans="1:13">
      <c r="A240" s="21" t="s">
        <v>293</v>
      </c>
      <c r="B240" s="5" t="s">
        <v>59</v>
      </c>
      <c r="C240" s="5">
        <v>45163920</v>
      </c>
      <c r="D240" s="5">
        <v>45176138</v>
      </c>
      <c r="H240" s="9" t="s">
        <v>384</v>
      </c>
      <c r="I240" s="5">
        <v>1</v>
      </c>
      <c r="J240" s="24">
        <v>1</v>
      </c>
      <c r="K240" s="6" t="s">
        <v>14</v>
      </c>
      <c r="L240" s="6" t="s">
        <v>10</v>
      </c>
      <c r="M240" s="5" t="s">
        <v>11</v>
      </c>
    </row>
    <row r="241" spans="1:13">
      <c r="A241" s="21" t="s">
        <v>119</v>
      </c>
      <c r="B241" s="5" t="s">
        <v>59</v>
      </c>
      <c r="C241" s="5">
        <v>57407690</v>
      </c>
      <c r="D241" s="5">
        <v>57510009</v>
      </c>
      <c r="F241" s="9" t="s">
        <v>384</v>
      </c>
      <c r="H241" s="9" t="s">
        <v>384</v>
      </c>
      <c r="I241" s="5">
        <v>2</v>
      </c>
      <c r="J241" s="24">
        <v>2</v>
      </c>
      <c r="K241" s="6" t="s">
        <v>14</v>
      </c>
      <c r="L241" s="6" t="s">
        <v>10</v>
      </c>
      <c r="M241" s="5" t="s">
        <v>120</v>
      </c>
    </row>
    <row r="242" spans="1:13">
      <c r="A242" s="21" t="s">
        <v>317</v>
      </c>
      <c r="B242" s="5" t="s">
        <v>59</v>
      </c>
      <c r="C242" s="5">
        <v>57590517</v>
      </c>
      <c r="D242" s="5">
        <v>57828802</v>
      </c>
      <c r="H242" s="9" t="s">
        <v>384</v>
      </c>
      <c r="I242" s="5">
        <v>1</v>
      </c>
      <c r="J242" s="24">
        <v>2</v>
      </c>
      <c r="K242" s="6" t="s">
        <v>14</v>
      </c>
      <c r="L242" s="6" t="s">
        <v>10</v>
      </c>
      <c r="M242" s="5" t="s">
        <v>120</v>
      </c>
    </row>
    <row r="243" spans="1:13">
      <c r="A243" s="21" t="s">
        <v>255</v>
      </c>
      <c r="B243" s="5" t="s">
        <v>59</v>
      </c>
      <c r="C243" s="5">
        <v>59228752</v>
      </c>
      <c r="D243" s="5">
        <v>59306727</v>
      </c>
      <c r="E243" s="9" t="s">
        <v>384</v>
      </c>
      <c r="F243" s="9" t="s">
        <v>384</v>
      </c>
      <c r="G243" s="9" t="s">
        <v>384</v>
      </c>
      <c r="H243" s="9" t="s">
        <v>384</v>
      </c>
      <c r="I243" s="5">
        <v>4</v>
      </c>
      <c r="J243" s="24" t="s">
        <v>513</v>
      </c>
      <c r="K243" s="6" t="s">
        <v>713</v>
      </c>
      <c r="L243" s="6" t="s">
        <v>714</v>
      </c>
      <c r="M243" s="5" t="s">
        <v>175</v>
      </c>
    </row>
    <row r="244" spans="1:13">
      <c r="A244" s="21" t="s">
        <v>330</v>
      </c>
      <c r="B244" s="5" t="s">
        <v>59</v>
      </c>
      <c r="C244" s="5">
        <v>59307923</v>
      </c>
      <c r="D244" s="5">
        <v>59324149</v>
      </c>
      <c r="E244" s="9" t="s">
        <v>384</v>
      </c>
      <c r="G244" s="9" t="s">
        <v>384</v>
      </c>
      <c r="I244" s="5">
        <v>2</v>
      </c>
      <c r="J244" s="24" t="s">
        <v>513</v>
      </c>
      <c r="K244" s="6" t="s">
        <v>9</v>
      </c>
      <c r="L244" s="6" t="s">
        <v>136</v>
      </c>
      <c r="M244" s="5" t="s">
        <v>175</v>
      </c>
    </row>
    <row r="245" spans="1:13">
      <c r="A245" s="21" t="s">
        <v>367</v>
      </c>
      <c r="B245" s="5" t="s">
        <v>59</v>
      </c>
      <c r="C245" s="5">
        <v>59619158</v>
      </c>
      <c r="D245" s="5">
        <v>59619280</v>
      </c>
      <c r="E245" s="9" t="s">
        <v>384</v>
      </c>
      <c r="G245" s="9" t="s">
        <v>384</v>
      </c>
      <c r="I245" s="5">
        <v>2</v>
      </c>
      <c r="J245" s="24" t="s">
        <v>513</v>
      </c>
      <c r="K245" s="6" t="s">
        <v>14</v>
      </c>
      <c r="L245" s="6" t="s">
        <v>64</v>
      </c>
      <c r="M245" s="5" t="s">
        <v>175</v>
      </c>
    </row>
    <row r="246" spans="1:13">
      <c r="A246" s="21" t="s">
        <v>368</v>
      </c>
      <c r="B246" s="5" t="s">
        <v>59</v>
      </c>
      <c r="C246" s="5">
        <v>59969579</v>
      </c>
      <c r="D246" s="5">
        <v>59974431</v>
      </c>
      <c r="E246" s="9" t="s">
        <v>384</v>
      </c>
      <c r="I246" s="5">
        <v>1</v>
      </c>
      <c r="J246" s="24" t="s">
        <v>513</v>
      </c>
      <c r="K246" s="6" t="s">
        <v>14</v>
      </c>
      <c r="L246" s="6" t="s">
        <v>64</v>
      </c>
      <c r="M246" s="5" t="s">
        <v>175</v>
      </c>
    </row>
    <row r="247" spans="1:13">
      <c r="A247" s="21" t="s">
        <v>256</v>
      </c>
      <c r="B247" s="5" t="s">
        <v>59</v>
      </c>
      <c r="C247" s="5">
        <v>59982502</v>
      </c>
      <c r="D247" s="5">
        <v>60140219</v>
      </c>
      <c r="E247" s="9" t="s">
        <v>384</v>
      </c>
      <c r="F247" s="9" t="s">
        <v>384</v>
      </c>
      <c r="G247" s="9" t="s">
        <v>384</v>
      </c>
      <c r="H247" s="9" t="s">
        <v>384</v>
      </c>
      <c r="I247" s="5">
        <v>4</v>
      </c>
      <c r="J247" s="24" t="s">
        <v>513</v>
      </c>
      <c r="K247" s="6" t="s">
        <v>14</v>
      </c>
      <c r="L247" s="6" t="s">
        <v>64</v>
      </c>
      <c r="M247" s="5" t="s">
        <v>175</v>
      </c>
    </row>
    <row r="248" spans="1:13">
      <c r="A248" s="21" t="s">
        <v>331</v>
      </c>
      <c r="B248" s="5" t="s">
        <v>59</v>
      </c>
      <c r="C248" s="5">
        <v>60917732</v>
      </c>
      <c r="D248" s="5">
        <v>60918255</v>
      </c>
      <c r="E248" s="9" t="s">
        <v>384</v>
      </c>
      <c r="G248" s="9" t="s">
        <v>384</v>
      </c>
      <c r="I248" s="5">
        <v>2</v>
      </c>
      <c r="J248" s="24" t="s">
        <v>513</v>
      </c>
      <c r="K248" s="6" t="s">
        <v>14</v>
      </c>
      <c r="L248" s="6" t="s">
        <v>64</v>
      </c>
      <c r="M248" s="5" t="s">
        <v>175</v>
      </c>
    </row>
    <row r="249" spans="1:13">
      <c r="A249" s="21" t="s">
        <v>369</v>
      </c>
      <c r="B249" s="5" t="s">
        <v>59</v>
      </c>
      <c r="C249" s="5">
        <v>61010255</v>
      </c>
      <c r="D249" s="5">
        <v>61011288</v>
      </c>
      <c r="E249" s="9" t="s">
        <v>384</v>
      </c>
      <c r="G249" s="9" t="s">
        <v>384</v>
      </c>
      <c r="I249" s="5">
        <v>2</v>
      </c>
      <c r="J249" s="24" t="s">
        <v>513</v>
      </c>
      <c r="K249" s="6" t="s">
        <v>14</v>
      </c>
      <c r="L249" s="6" t="s">
        <v>64</v>
      </c>
      <c r="M249" s="5" t="s">
        <v>175</v>
      </c>
    </row>
    <row r="250" spans="1:13">
      <c r="A250" s="21" t="s">
        <v>332</v>
      </c>
      <c r="B250" s="5" t="s">
        <v>59</v>
      </c>
      <c r="C250" s="5">
        <v>61072752</v>
      </c>
      <c r="D250" s="5">
        <v>61072813</v>
      </c>
      <c r="G250" s="9" t="s">
        <v>384</v>
      </c>
      <c r="I250" s="5">
        <v>1</v>
      </c>
      <c r="J250" s="24">
        <v>3</v>
      </c>
      <c r="K250" s="6" t="s">
        <v>14</v>
      </c>
      <c r="L250" s="6" t="s">
        <v>64</v>
      </c>
      <c r="M250" s="5" t="s">
        <v>175</v>
      </c>
    </row>
    <row r="251" spans="1:13">
      <c r="A251" s="21" t="s">
        <v>333</v>
      </c>
      <c r="B251" s="5" t="s">
        <v>59</v>
      </c>
      <c r="C251" s="5">
        <v>61089568</v>
      </c>
      <c r="D251" s="5">
        <v>61221965</v>
      </c>
      <c r="H251" s="9" t="s">
        <v>384</v>
      </c>
      <c r="I251" s="5">
        <v>1</v>
      </c>
      <c r="J251" s="24">
        <v>3</v>
      </c>
      <c r="K251" s="6" t="s">
        <v>14</v>
      </c>
      <c r="L251" s="6" t="s">
        <v>64</v>
      </c>
      <c r="M251" s="5" t="s">
        <v>175</v>
      </c>
    </row>
    <row r="252" spans="1:13">
      <c r="A252" s="21" t="s">
        <v>174</v>
      </c>
      <c r="B252" s="5" t="s">
        <v>59</v>
      </c>
      <c r="C252" s="5">
        <v>61282739</v>
      </c>
      <c r="D252" s="5">
        <v>61311721</v>
      </c>
      <c r="F252" s="9" t="s">
        <v>384</v>
      </c>
      <c r="G252" s="9" t="s">
        <v>384</v>
      </c>
      <c r="H252" s="9" t="s">
        <v>384</v>
      </c>
      <c r="I252" s="5">
        <v>3</v>
      </c>
      <c r="J252" s="24">
        <v>3</v>
      </c>
      <c r="K252" s="6" t="s">
        <v>14</v>
      </c>
      <c r="L252" s="6" t="s">
        <v>64</v>
      </c>
      <c r="M252" s="5" t="s">
        <v>175</v>
      </c>
    </row>
    <row r="253" spans="1:13">
      <c r="A253" s="21" t="s">
        <v>370</v>
      </c>
      <c r="B253" s="5" t="s">
        <v>59</v>
      </c>
      <c r="C253" s="5">
        <v>61527333</v>
      </c>
      <c r="D253" s="5">
        <v>61527624</v>
      </c>
      <c r="E253" s="9" t="s">
        <v>384</v>
      </c>
      <c r="I253" s="5">
        <v>1</v>
      </c>
      <c r="J253" s="24" t="s">
        <v>513</v>
      </c>
      <c r="K253" s="6" t="s">
        <v>14</v>
      </c>
      <c r="L253" s="6" t="s">
        <v>64</v>
      </c>
      <c r="M253" s="5" t="s">
        <v>175</v>
      </c>
    </row>
    <row r="254" spans="1:13">
      <c r="A254" s="21" t="s">
        <v>334</v>
      </c>
      <c r="B254" s="5" t="s">
        <v>59</v>
      </c>
      <c r="C254" s="5">
        <v>61529410</v>
      </c>
      <c r="D254" s="5">
        <v>61530660</v>
      </c>
      <c r="G254" s="9" t="s">
        <v>384</v>
      </c>
      <c r="I254" s="5">
        <v>1</v>
      </c>
      <c r="J254" s="24">
        <v>3</v>
      </c>
      <c r="K254" s="6" t="s">
        <v>14</v>
      </c>
      <c r="L254" s="6" t="s">
        <v>64</v>
      </c>
      <c r="M254" s="5" t="s">
        <v>175</v>
      </c>
    </row>
    <row r="255" spans="1:13">
      <c r="A255" s="21" t="s">
        <v>392</v>
      </c>
      <c r="B255" s="5" t="s">
        <v>59</v>
      </c>
      <c r="C255" s="3">
        <v>61548433</v>
      </c>
      <c r="D255" s="3">
        <v>61549870</v>
      </c>
      <c r="E255" s="9" t="s">
        <v>384</v>
      </c>
      <c r="I255" s="5">
        <v>1</v>
      </c>
      <c r="J255" s="24">
        <v>3</v>
      </c>
      <c r="K255" s="6" t="s">
        <v>14</v>
      </c>
      <c r="L255" s="6" t="s">
        <v>64</v>
      </c>
      <c r="M255" s="5" t="s">
        <v>175</v>
      </c>
    </row>
    <row r="256" spans="1:13">
      <c r="A256" s="21" t="s">
        <v>335</v>
      </c>
      <c r="B256" s="5" t="s">
        <v>59</v>
      </c>
      <c r="C256" s="5">
        <v>61699336</v>
      </c>
      <c r="D256" s="5">
        <v>61699606</v>
      </c>
      <c r="G256" s="9" t="s">
        <v>384</v>
      </c>
      <c r="I256" s="5">
        <v>1</v>
      </c>
      <c r="J256" s="24">
        <v>3</v>
      </c>
      <c r="K256" s="6" t="s">
        <v>14</v>
      </c>
      <c r="L256" s="6" t="s">
        <v>64</v>
      </c>
      <c r="M256" s="5" t="s">
        <v>175</v>
      </c>
    </row>
    <row r="257" spans="1:13">
      <c r="A257" s="21" t="s">
        <v>336</v>
      </c>
      <c r="B257" s="5" t="s">
        <v>59</v>
      </c>
      <c r="C257" s="5">
        <v>61701998</v>
      </c>
      <c r="D257" s="5">
        <v>61703042</v>
      </c>
      <c r="G257" s="9" t="s">
        <v>384</v>
      </c>
      <c r="I257" s="5">
        <v>1</v>
      </c>
      <c r="J257" s="24">
        <v>3</v>
      </c>
      <c r="K257" s="6" t="s">
        <v>14</v>
      </c>
      <c r="L257" s="6" t="s">
        <v>64</v>
      </c>
      <c r="M257" s="5" t="s">
        <v>175</v>
      </c>
    </row>
    <row r="258" spans="1:13">
      <c r="A258" s="21" t="s">
        <v>337</v>
      </c>
      <c r="B258" s="5" t="s">
        <v>59</v>
      </c>
      <c r="C258" s="5">
        <v>61705849</v>
      </c>
      <c r="D258" s="5">
        <v>61927574</v>
      </c>
      <c r="E258" s="9" t="s">
        <v>384</v>
      </c>
      <c r="G258" s="9" t="s">
        <v>384</v>
      </c>
      <c r="I258" s="5">
        <v>2</v>
      </c>
      <c r="J258" s="24">
        <v>3</v>
      </c>
      <c r="K258" s="6" t="s">
        <v>14</v>
      </c>
      <c r="L258" s="6" t="s">
        <v>64</v>
      </c>
      <c r="M258" s="5" t="s">
        <v>175</v>
      </c>
    </row>
    <row r="259" spans="1:13">
      <c r="A259" s="21" t="s">
        <v>176</v>
      </c>
      <c r="B259" s="5" t="s">
        <v>59</v>
      </c>
      <c r="C259" s="5">
        <v>61930913</v>
      </c>
      <c r="D259" s="5">
        <v>61982356</v>
      </c>
      <c r="E259" s="9" t="s">
        <v>384</v>
      </c>
      <c r="F259" s="9" t="s">
        <v>384</v>
      </c>
      <c r="G259" s="9" t="s">
        <v>384</v>
      </c>
      <c r="H259" s="9" t="s">
        <v>384</v>
      </c>
      <c r="I259" s="5">
        <v>4</v>
      </c>
      <c r="J259" s="24">
        <v>3</v>
      </c>
      <c r="K259" s="6" t="s">
        <v>14</v>
      </c>
      <c r="L259" s="6" t="s">
        <v>64</v>
      </c>
      <c r="M259" s="5" t="s">
        <v>175</v>
      </c>
    </row>
    <row r="260" spans="1:13">
      <c r="A260" s="21" t="s">
        <v>338</v>
      </c>
      <c r="B260" s="5" t="s">
        <v>59</v>
      </c>
      <c r="C260" s="5">
        <v>62018983</v>
      </c>
      <c r="D260" s="5">
        <v>62019501</v>
      </c>
      <c r="G260" s="9" t="s">
        <v>384</v>
      </c>
      <c r="I260" s="5">
        <v>1</v>
      </c>
      <c r="J260" s="24">
        <v>3</v>
      </c>
      <c r="K260" s="6" t="s">
        <v>14</v>
      </c>
      <c r="L260" s="6" t="s">
        <v>136</v>
      </c>
      <c r="M260" s="5" t="s">
        <v>175</v>
      </c>
    </row>
    <row r="261" spans="1:13">
      <c r="A261" s="21" t="s">
        <v>339</v>
      </c>
      <c r="B261" s="5" t="s">
        <v>59</v>
      </c>
      <c r="C261" s="5">
        <v>62025012</v>
      </c>
      <c r="D261" s="5">
        <v>62027661</v>
      </c>
      <c r="E261" s="9" t="s">
        <v>384</v>
      </c>
      <c r="G261" s="9" t="s">
        <v>384</v>
      </c>
      <c r="I261" s="5">
        <v>2</v>
      </c>
      <c r="J261" s="24">
        <v>3</v>
      </c>
      <c r="K261" s="6" t="s">
        <v>14</v>
      </c>
      <c r="L261" s="6" t="s">
        <v>64</v>
      </c>
      <c r="M261" s="5" t="s">
        <v>175</v>
      </c>
    </row>
    <row r="262" spans="1:13">
      <c r="A262" s="21" t="s">
        <v>340</v>
      </c>
      <c r="B262" s="5" t="s">
        <v>59</v>
      </c>
      <c r="C262" s="5">
        <v>62103829</v>
      </c>
      <c r="D262" s="5">
        <v>62104745</v>
      </c>
      <c r="G262" s="9" t="s">
        <v>384</v>
      </c>
      <c r="I262" s="5">
        <v>1</v>
      </c>
      <c r="J262" s="24">
        <v>3</v>
      </c>
      <c r="K262" s="6" t="s">
        <v>14</v>
      </c>
      <c r="L262" s="6" t="s">
        <v>136</v>
      </c>
      <c r="M262" s="5" t="s">
        <v>175</v>
      </c>
    </row>
    <row r="263" spans="1:13">
      <c r="A263" s="21" t="s">
        <v>341</v>
      </c>
      <c r="B263" s="5" t="s">
        <v>59</v>
      </c>
      <c r="C263" s="5">
        <v>62114641</v>
      </c>
      <c r="D263" s="5">
        <v>62118987</v>
      </c>
      <c r="E263" s="9" t="s">
        <v>384</v>
      </c>
      <c r="G263" s="9" t="s">
        <v>384</v>
      </c>
      <c r="I263" s="5">
        <v>2</v>
      </c>
      <c r="J263" s="24">
        <v>3</v>
      </c>
      <c r="K263" s="6" t="s">
        <v>14</v>
      </c>
      <c r="L263" s="6" t="s">
        <v>64</v>
      </c>
      <c r="M263" s="5" t="s">
        <v>175</v>
      </c>
    </row>
    <row r="264" spans="1:13">
      <c r="A264" s="21" t="s">
        <v>342</v>
      </c>
      <c r="B264" s="5" t="s">
        <v>59</v>
      </c>
      <c r="C264" s="5">
        <v>62202005</v>
      </c>
      <c r="D264" s="5">
        <v>62202144</v>
      </c>
      <c r="G264" s="9" t="s">
        <v>384</v>
      </c>
      <c r="I264" s="5">
        <v>1</v>
      </c>
      <c r="J264" s="24">
        <v>3</v>
      </c>
      <c r="K264" s="6" t="s">
        <v>14</v>
      </c>
      <c r="L264" s="6" t="s">
        <v>64</v>
      </c>
      <c r="M264" s="5" t="s">
        <v>175</v>
      </c>
    </row>
    <row r="265" spans="1:13">
      <c r="A265" s="21" t="s">
        <v>343</v>
      </c>
      <c r="B265" s="5" t="s">
        <v>59</v>
      </c>
      <c r="C265" s="5">
        <v>62346569</v>
      </c>
      <c r="D265" s="5">
        <v>62349278</v>
      </c>
      <c r="E265" s="9" t="s">
        <v>384</v>
      </c>
      <c r="I265" s="5">
        <v>1</v>
      </c>
      <c r="J265" s="24" t="s">
        <v>513</v>
      </c>
      <c r="K265" s="6" t="s">
        <v>14</v>
      </c>
      <c r="L265" s="6" t="s">
        <v>64</v>
      </c>
      <c r="M265" s="5" t="s">
        <v>175</v>
      </c>
    </row>
    <row r="266" spans="1:13">
      <c r="A266" s="21" t="s">
        <v>371</v>
      </c>
      <c r="B266" s="5" t="s">
        <v>59</v>
      </c>
      <c r="C266" s="5">
        <v>62348276</v>
      </c>
      <c r="D266" s="5">
        <v>62349928</v>
      </c>
      <c r="E266" s="9" t="s">
        <v>384</v>
      </c>
      <c r="G266" s="9" t="s">
        <v>384</v>
      </c>
      <c r="H266" s="9" t="s">
        <v>384</v>
      </c>
      <c r="I266" s="5">
        <v>3</v>
      </c>
      <c r="J266" s="24" t="s">
        <v>513</v>
      </c>
      <c r="K266" s="6" t="s">
        <v>14</v>
      </c>
      <c r="L266" s="6" t="s">
        <v>64</v>
      </c>
      <c r="M266" s="5" t="s">
        <v>175</v>
      </c>
    </row>
    <row r="267" spans="1:13">
      <c r="A267" s="21" t="s">
        <v>257</v>
      </c>
      <c r="B267" s="5" t="s">
        <v>59</v>
      </c>
      <c r="C267" s="5">
        <v>62376979</v>
      </c>
      <c r="D267" s="5">
        <v>62381640</v>
      </c>
      <c r="E267" s="9" t="s">
        <v>384</v>
      </c>
      <c r="F267" s="9" t="s">
        <v>384</v>
      </c>
      <c r="G267" s="9" t="s">
        <v>384</v>
      </c>
      <c r="I267" s="5">
        <v>3</v>
      </c>
      <c r="J267" s="24" t="s">
        <v>513</v>
      </c>
      <c r="K267" s="6" t="s">
        <v>14</v>
      </c>
      <c r="L267" s="6" t="s">
        <v>64</v>
      </c>
      <c r="M267" s="5" t="s">
        <v>175</v>
      </c>
    </row>
    <row r="268" spans="1:13">
      <c r="A268" s="21" t="s">
        <v>372</v>
      </c>
      <c r="B268" s="5" t="s">
        <v>59</v>
      </c>
      <c r="C268" s="5">
        <v>62417593</v>
      </c>
      <c r="D268" s="5">
        <v>62420139</v>
      </c>
      <c r="E268" s="9" t="s">
        <v>384</v>
      </c>
      <c r="G268" s="9" t="s">
        <v>384</v>
      </c>
      <c r="I268" s="5">
        <v>2</v>
      </c>
      <c r="J268" s="24" t="s">
        <v>513</v>
      </c>
      <c r="K268" s="6" t="s">
        <v>14</v>
      </c>
      <c r="L268" s="6" t="s">
        <v>64</v>
      </c>
      <c r="M268" s="5" t="s">
        <v>175</v>
      </c>
    </row>
    <row r="269" spans="1:13">
      <c r="A269" s="21" t="s">
        <v>373</v>
      </c>
      <c r="B269" s="5" t="s">
        <v>59</v>
      </c>
      <c r="C269" s="5">
        <v>62461871</v>
      </c>
      <c r="D269" s="5">
        <v>62464510</v>
      </c>
      <c r="E269" s="9" t="s">
        <v>384</v>
      </c>
      <c r="G269" s="9" t="s">
        <v>384</v>
      </c>
      <c r="I269" s="5">
        <v>2</v>
      </c>
      <c r="J269" s="24" t="s">
        <v>513</v>
      </c>
      <c r="K269" s="6" t="s">
        <v>14</v>
      </c>
      <c r="L269" s="6" t="s">
        <v>64</v>
      </c>
      <c r="M269" s="5" t="s">
        <v>175</v>
      </c>
    </row>
    <row r="270" spans="1:13">
      <c r="A270" s="21" t="s">
        <v>58</v>
      </c>
      <c r="B270" s="5" t="s">
        <v>59</v>
      </c>
      <c r="C270" s="5">
        <v>73375520</v>
      </c>
      <c r="D270" s="5">
        <v>73419899</v>
      </c>
      <c r="F270" s="9" t="s">
        <v>384</v>
      </c>
      <c r="I270" s="5">
        <v>1</v>
      </c>
      <c r="J270" s="24">
        <v>1</v>
      </c>
      <c r="K270" s="6" t="s">
        <v>14</v>
      </c>
      <c r="L270" s="6" t="s">
        <v>10</v>
      </c>
      <c r="M270" s="5" t="s">
        <v>11</v>
      </c>
    </row>
    <row r="271" spans="1:13">
      <c r="A271" s="21" t="s">
        <v>65</v>
      </c>
      <c r="B271" s="5" t="s">
        <v>59</v>
      </c>
      <c r="C271" s="5">
        <v>80350414</v>
      </c>
      <c r="D271" s="5">
        <v>80371186</v>
      </c>
      <c r="F271" s="9" t="s">
        <v>384</v>
      </c>
      <c r="I271" s="5">
        <v>1</v>
      </c>
      <c r="J271" s="24">
        <v>1</v>
      </c>
      <c r="K271" s="6" t="s">
        <v>14</v>
      </c>
      <c r="L271" s="6" t="s">
        <v>10</v>
      </c>
      <c r="M271" s="5" t="s">
        <v>11</v>
      </c>
    </row>
    <row r="272" spans="1:13">
      <c r="A272" s="21" t="s">
        <v>121</v>
      </c>
      <c r="B272" s="5" t="s">
        <v>59</v>
      </c>
      <c r="C272" s="5">
        <v>89507785</v>
      </c>
      <c r="D272" s="5">
        <v>89517586</v>
      </c>
      <c r="F272" s="9" t="s">
        <v>384</v>
      </c>
      <c r="I272" s="5">
        <v>1</v>
      </c>
      <c r="J272" s="24">
        <v>2</v>
      </c>
      <c r="K272" s="6" t="s">
        <v>9</v>
      </c>
      <c r="L272" s="6" t="s">
        <v>10</v>
      </c>
      <c r="M272" s="5" t="s">
        <v>122</v>
      </c>
    </row>
    <row r="273" spans="1:13">
      <c r="A273" s="21" t="s">
        <v>123</v>
      </c>
      <c r="B273" s="5" t="s">
        <v>59</v>
      </c>
      <c r="C273" s="5">
        <v>90130213</v>
      </c>
      <c r="D273" s="5">
        <v>90209100</v>
      </c>
      <c r="F273" s="9" t="s">
        <v>384</v>
      </c>
      <c r="I273" s="5">
        <v>1</v>
      </c>
      <c r="J273" s="24">
        <v>2</v>
      </c>
      <c r="K273" s="6" t="s">
        <v>9</v>
      </c>
      <c r="L273" s="6" t="s">
        <v>10</v>
      </c>
      <c r="M273" s="5" t="s">
        <v>122</v>
      </c>
    </row>
    <row r="274" spans="1:13">
      <c r="A274" s="21" t="s">
        <v>124</v>
      </c>
      <c r="B274" s="5" t="s">
        <v>59</v>
      </c>
      <c r="C274" s="5">
        <v>97412938</v>
      </c>
      <c r="D274" s="5">
        <v>97417730</v>
      </c>
      <c r="F274" s="9" t="s">
        <v>384</v>
      </c>
      <c r="I274" s="5">
        <v>1</v>
      </c>
      <c r="J274" s="24">
        <v>2</v>
      </c>
      <c r="K274" s="6" t="s">
        <v>9</v>
      </c>
      <c r="L274" s="6" t="s">
        <v>10</v>
      </c>
      <c r="M274" s="5" t="s">
        <v>125</v>
      </c>
    </row>
    <row r="275" spans="1:13">
      <c r="A275" s="21" t="s">
        <v>126</v>
      </c>
      <c r="B275" s="5" t="s">
        <v>59</v>
      </c>
      <c r="C275" s="5">
        <v>98051060</v>
      </c>
      <c r="D275" s="5">
        <v>98119524</v>
      </c>
      <c r="F275" s="9" t="s">
        <v>384</v>
      </c>
      <c r="I275" s="5">
        <v>1</v>
      </c>
      <c r="J275" s="24">
        <v>2</v>
      </c>
      <c r="K275" s="6" t="s">
        <v>14</v>
      </c>
      <c r="L275" s="6" t="s">
        <v>10</v>
      </c>
      <c r="M275" s="5" t="s">
        <v>125</v>
      </c>
    </row>
    <row r="276" spans="1:13">
      <c r="A276" s="21" t="s">
        <v>269</v>
      </c>
      <c r="B276" s="5" t="s">
        <v>59</v>
      </c>
      <c r="C276" s="5">
        <v>110768206</v>
      </c>
      <c r="D276" s="5">
        <v>110812405</v>
      </c>
      <c r="F276" s="9" t="s">
        <v>384</v>
      </c>
      <c r="I276" s="5">
        <v>1</v>
      </c>
      <c r="J276" s="24" t="s">
        <v>513</v>
      </c>
      <c r="K276" s="6" t="s">
        <v>9</v>
      </c>
      <c r="L276" s="6" t="s">
        <v>10</v>
      </c>
      <c r="M276" s="5" t="s">
        <v>11</v>
      </c>
    </row>
    <row r="277" spans="1:13">
      <c r="A277" s="21" t="s">
        <v>92</v>
      </c>
      <c r="B277" s="5" t="s">
        <v>59</v>
      </c>
      <c r="C277" s="5">
        <v>122085403</v>
      </c>
      <c r="D277" s="5">
        <v>122101886</v>
      </c>
      <c r="F277" s="9" t="s">
        <v>384</v>
      </c>
      <c r="I277" s="5">
        <v>1</v>
      </c>
      <c r="J277" s="24">
        <v>1</v>
      </c>
      <c r="K277" s="6" t="s">
        <v>14</v>
      </c>
      <c r="L277" s="6" t="s">
        <v>10</v>
      </c>
      <c r="M277" s="5" t="s">
        <v>11</v>
      </c>
    </row>
    <row r="278" spans="1:13">
      <c r="A278" s="21" t="s">
        <v>200</v>
      </c>
      <c r="B278" s="5" t="s">
        <v>59</v>
      </c>
      <c r="C278" s="5">
        <v>128246812</v>
      </c>
      <c r="D278" s="5">
        <v>128254773</v>
      </c>
      <c r="F278" s="9" t="s">
        <v>384</v>
      </c>
      <c r="G278" s="9" t="s">
        <v>384</v>
      </c>
      <c r="H278" s="9" t="s">
        <v>384</v>
      </c>
      <c r="I278" s="5">
        <v>3</v>
      </c>
      <c r="J278" s="24">
        <v>3</v>
      </c>
      <c r="K278" s="6" t="s">
        <v>9</v>
      </c>
      <c r="L278" s="6" t="s">
        <v>25</v>
      </c>
      <c r="M278" s="5" t="s">
        <v>201</v>
      </c>
    </row>
    <row r="279" spans="1:13">
      <c r="A279" s="21" t="s">
        <v>202</v>
      </c>
      <c r="B279" s="5" t="s">
        <v>59</v>
      </c>
      <c r="C279" s="5">
        <v>128271379</v>
      </c>
      <c r="D279" s="5">
        <v>128298170</v>
      </c>
      <c r="F279" s="9" t="s">
        <v>384</v>
      </c>
      <c r="I279" s="5">
        <v>1</v>
      </c>
      <c r="J279" s="24">
        <v>3</v>
      </c>
      <c r="K279" s="6" t="s">
        <v>9</v>
      </c>
      <c r="L279" s="6" t="s">
        <v>10</v>
      </c>
      <c r="M279" s="5" t="s">
        <v>201</v>
      </c>
    </row>
    <row r="280" spans="1:13">
      <c r="A280" s="21" t="s">
        <v>352</v>
      </c>
      <c r="B280" s="5" t="s">
        <v>59</v>
      </c>
      <c r="C280" s="5">
        <v>128439776</v>
      </c>
      <c r="D280" s="5">
        <v>128461717</v>
      </c>
      <c r="H280" s="9" t="s">
        <v>384</v>
      </c>
      <c r="I280" s="5">
        <v>1</v>
      </c>
      <c r="J280" s="24">
        <v>3</v>
      </c>
      <c r="K280" s="6" t="s">
        <v>9</v>
      </c>
      <c r="L280" s="6" t="s">
        <v>10</v>
      </c>
      <c r="M280" s="5" t="s">
        <v>201</v>
      </c>
    </row>
    <row r="281" spans="1:13">
      <c r="A281" s="21" t="s">
        <v>203</v>
      </c>
      <c r="B281" s="5" t="s">
        <v>59</v>
      </c>
      <c r="C281" s="5">
        <v>128523583</v>
      </c>
      <c r="D281" s="5">
        <v>128546977</v>
      </c>
      <c r="F281" s="9" t="s">
        <v>384</v>
      </c>
      <c r="G281" s="9" t="s">
        <v>384</v>
      </c>
      <c r="H281" s="9" t="s">
        <v>384</v>
      </c>
      <c r="I281" s="5">
        <v>3</v>
      </c>
      <c r="J281" s="24">
        <v>3</v>
      </c>
      <c r="K281" s="6" t="s">
        <v>9</v>
      </c>
      <c r="L281" s="6" t="s">
        <v>10</v>
      </c>
      <c r="M281" s="5" t="s">
        <v>201</v>
      </c>
    </row>
    <row r="282" spans="1:13">
      <c r="A282" s="21" t="s">
        <v>271</v>
      </c>
      <c r="B282" s="5" t="s">
        <v>59</v>
      </c>
      <c r="C282" s="5">
        <v>128611328</v>
      </c>
      <c r="D282" s="5">
        <v>128696425</v>
      </c>
      <c r="E282" s="9" t="s">
        <v>384</v>
      </c>
      <c r="F282" s="9" t="s">
        <v>384</v>
      </c>
      <c r="G282" s="9" t="s">
        <v>384</v>
      </c>
      <c r="H282" s="9" t="s">
        <v>384</v>
      </c>
      <c r="I282" s="5">
        <v>4</v>
      </c>
      <c r="J282" s="24" t="s">
        <v>513</v>
      </c>
      <c r="K282" s="6" t="s">
        <v>14</v>
      </c>
      <c r="L282" s="6" t="s">
        <v>64</v>
      </c>
      <c r="M282" s="5" t="s">
        <v>201</v>
      </c>
    </row>
    <row r="283" spans="1:13">
      <c r="A283" s="21" t="s">
        <v>204</v>
      </c>
      <c r="B283" s="5" t="s">
        <v>59</v>
      </c>
      <c r="C283" s="5">
        <v>128692689</v>
      </c>
      <c r="D283" s="5">
        <v>128693138</v>
      </c>
      <c r="F283" s="9" t="s">
        <v>384</v>
      </c>
      <c r="I283" s="5">
        <v>1</v>
      </c>
      <c r="J283" s="24">
        <v>3</v>
      </c>
      <c r="K283" s="6" t="s">
        <v>14</v>
      </c>
      <c r="L283" s="6" t="s">
        <v>64</v>
      </c>
      <c r="M283" s="5" t="s">
        <v>201</v>
      </c>
    </row>
    <row r="284" spans="1:13">
      <c r="A284" s="21" t="s">
        <v>96</v>
      </c>
      <c r="B284" s="5" t="s">
        <v>59</v>
      </c>
      <c r="C284" s="5">
        <v>137375574</v>
      </c>
      <c r="D284" s="5">
        <v>137410762</v>
      </c>
      <c r="F284" s="9" t="s">
        <v>384</v>
      </c>
      <c r="I284" s="5">
        <v>1</v>
      </c>
      <c r="J284" s="24">
        <v>1</v>
      </c>
      <c r="K284" s="6" t="s">
        <v>14</v>
      </c>
      <c r="L284" s="6" t="s">
        <v>10</v>
      </c>
      <c r="M284" s="5" t="s">
        <v>11</v>
      </c>
    </row>
    <row r="285" spans="1:13">
      <c r="A285" s="21" t="s">
        <v>353</v>
      </c>
      <c r="B285" s="5" t="s">
        <v>59</v>
      </c>
      <c r="C285" s="5">
        <v>142325837</v>
      </c>
      <c r="D285" s="5">
        <v>142373753</v>
      </c>
      <c r="G285" s="9" t="s">
        <v>384</v>
      </c>
      <c r="H285" s="9" t="s">
        <v>384</v>
      </c>
      <c r="I285" s="5">
        <v>2</v>
      </c>
      <c r="J285" s="24">
        <v>3</v>
      </c>
      <c r="K285" s="6" t="s">
        <v>9</v>
      </c>
      <c r="L285" s="6" t="s">
        <v>10</v>
      </c>
      <c r="M285" s="5" t="s">
        <v>206</v>
      </c>
    </row>
    <row r="286" spans="1:13">
      <c r="A286" s="21" t="s">
        <v>205</v>
      </c>
      <c r="B286" s="5" t="s">
        <v>59</v>
      </c>
      <c r="C286" s="5">
        <v>142371148</v>
      </c>
      <c r="D286" s="5">
        <v>142388038</v>
      </c>
      <c r="F286" s="9" t="s">
        <v>384</v>
      </c>
      <c r="H286" s="9" t="s">
        <v>384</v>
      </c>
      <c r="I286" s="5">
        <v>2</v>
      </c>
      <c r="J286" s="24">
        <v>3</v>
      </c>
      <c r="K286" s="6" t="s">
        <v>9</v>
      </c>
      <c r="L286" s="6" t="s">
        <v>10</v>
      </c>
      <c r="M286" s="5" t="s">
        <v>206</v>
      </c>
    </row>
    <row r="287" spans="1:13">
      <c r="A287" s="21" t="s">
        <v>354</v>
      </c>
      <c r="B287" s="5" t="s">
        <v>59</v>
      </c>
      <c r="C287" s="5">
        <v>142460809</v>
      </c>
      <c r="D287" s="5">
        <v>142494868</v>
      </c>
      <c r="G287" s="9" t="s">
        <v>384</v>
      </c>
      <c r="I287" s="5">
        <v>1</v>
      </c>
      <c r="J287" s="24">
        <v>3</v>
      </c>
      <c r="K287" s="6" t="s">
        <v>9</v>
      </c>
      <c r="L287" s="6" t="s">
        <v>25</v>
      </c>
      <c r="M287" s="5" t="s">
        <v>206</v>
      </c>
    </row>
    <row r="288" spans="1:13">
      <c r="A288" s="21" t="s">
        <v>207</v>
      </c>
      <c r="B288" s="5" t="s">
        <v>59</v>
      </c>
      <c r="C288" s="5">
        <v>142498836</v>
      </c>
      <c r="D288" s="5">
        <v>142516009</v>
      </c>
      <c r="F288" s="9" t="s">
        <v>384</v>
      </c>
      <c r="I288" s="5">
        <v>1</v>
      </c>
      <c r="J288" s="24">
        <v>3</v>
      </c>
      <c r="K288" s="6" t="s">
        <v>9</v>
      </c>
      <c r="L288" s="6" t="s">
        <v>10</v>
      </c>
      <c r="M288" s="5" t="s">
        <v>206</v>
      </c>
    </row>
    <row r="289" spans="1:13">
      <c r="A289" s="21" t="s">
        <v>272</v>
      </c>
      <c r="B289" s="5" t="s">
        <v>59</v>
      </c>
      <c r="C289" s="5">
        <v>142575529</v>
      </c>
      <c r="D289" s="5">
        <v>142578143</v>
      </c>
      <c r="E289" s="9" t="s">
        <v>384</v>
      </c>
      <c r="F289" s="9" t="s">
        <v>384</v>
      </c>
      <c r="G289" s="9" t="s">
        <v>384</v>
      </c>
      <c r="I289" s="5">
        <v>3</v>
      </c>
      <c r="J289" s="24" t="s">
        <v>513</v>
      </c>
      <c r="K289" s="6" t="s">
        <v>9</v>
      </c>
      <c r="L289" s="6" t="s">
        <v>64</v>
      </c>
      <c r="M289" s="5" t="s">
        <v>206</v>
      </c>
    </row>
    <row r="290" spans="1:13">
      <c r="A290" s="21" t="s">
        <v>273</v>
      </c>
      <c r="B290" s="5" t="s">
        <v>59</v>
      </c>
      <c r="C290" s="5">
        <v>142650768</v>
      </c>
      <c r="D290" s="5">
        <v>142666816</v>
      </c>
      <c r="E290" s="9" t="s">
        <v>384</v>
      </c>
      <c r="F290" s="9" t="s">
        <v>384</v>
      </c>
      <c r="G290" s="9" t="s">
        <v>384</v>
      </c>
      <c r="H290" s="9" t="s">
        <v>384</v>
      </c>
      <c r="I290" s="5">
        <v>4</v>
      </c>
      <c r="J290" s="24" t="s">
        <v>513</v>
      </c>
      <c r="K290" s="6" t="s">
        <v>242</v>
      </c>
      <c r="L290" s="6" t="s">
        <v>64</v>
      </c>
      <c r="M290" s="5" t="s">
        <v>206</v>
      </c>
    </row>
    <row r="291" spans="1:13">
      <c r="A291" s="21" t="s">
        <v>377</v>
      </c>
      <c r="B291" s="5" t="s">
        <v>59</v>
      </c>
      <c r="C291" s="5">
        <v>142659692</v>
      </c>
      <c r="D291" s="5">
        <v>142670356</v>
      </c>
      <c r="E291" s="9" t="s">
        <v>384</v>
      </c>
      <c r="I291" s="5">
        <v>1</v>
      </c>
      <c r="J291" s="24" t="s">
        <v>513</v>
      </c>
      <c r="K291" s="6" t="s">
        <v>14</v>
      </c>
      <c r="L291" s="6" t="s">
        <v>64</v>
      </c>
      <c r="M291" s="5" t="s">
        <v>206</v>
      </c>
    </row>
    <row r="292" spans="1:13">
      <c r="A292" s="21" t="s">
        <v>274</v>
      </c>
      <c r="B292" s="5" t="s">
        <v>59</v>
      </c>
      <c r="C292" s="5">
        <v>142892752</v>
      </c>
      <c r="D292" s="5">
        <v>142931128</v>
      </c>
      <c r="F292" s="9" t="s">
        <v>384</v>
      </c>
      <c r="H292" s="9" t="s">
        <v>384</v>
      </c>
      <c r="I292" s="5">
        <v>2</v>
      </c>
      <c r="J292" s="24" t="s">
        <v>513</v>
      </c>
      <c r="K292" s="6" t="s">
        <v>9</v>
      </c>
      <c r="L292" s="6" t="s">
        <v>10</v>
      </c>
      <c r="M292" s="5" t="s">
        <v>275</v>
      </c>
    </row>
    <row r="293" spans="1:13">
      <c r="A293" s="21" t="s">
        <v>276</v>
      </c>
      <c r="B293" s="5" t="s">
        <v>59</v>
      </c>
      <c r="C293" s="5">
        <v>143052739</v>
      </c>
      <c r="D293" s="5">
        <v>143067934</v>
      </c>
      <c r="E293" s="9" t="s">
        <v>384</v>
      </c>
      <c r="F293" s="9" t="s">
        <v>384</v>
      </c>
      <c r="G293" s="9" t="s">
        <v>384</v>
      </c>
      <c r="I293" s="5">
        <v>3</v>
      </c>
      <c r="J293" s="24" t="s">
        <v>513</v>
      </c>
      <c r="K293" s="6" t="s">
        <v>9</v>
      </c>
      <c r="L293" s="6" t="s">
        <v>25</v>
      </c>
      <c r="M293" s="5" t="s">
        <v>275</v>
      </c>
    </row>
    <row r="294" spans="1:13">
      <c r="A294" s="21" t="s">
        <v>378</v>
      </c>
      <c r="B294" s="5" t="s">
        <v>59</v>
      </c>
      <c r="C294" s="5">
        <v>143069367</v>
      </c>
      <c r="D294" s="5">
        <v>143071087</v>
      </c>
      <c r="E294" s="9" t="s">
        <v>384</v>
      </c>
      <c r="I294" s="5">
        <v>1</v>
      </c>
      <c r="J294" s="24" t="s">
        <v>513</v>
      </c>
      <c r="K294" s="6" t="s">
        <v>9</v>
      </c>
      <c r="L294" s="6" t="s">
        <v>25</v>
      </c>
      <c r="M294" s="5" t="s">
        <v>275</v>
      </c>
    </row>
    <row r="295" spans="1:13">
      <c r="A295" s="21" t="s">
        <v>379</v>
      </c>
      <c r="B295" s="5" t="s">
        <v>59</v>
      </c>
      <c r="C295" s="5">
        <v>143107254</v>
      </c>
      <c r="D295" s="5">
        <v>143427042</v>
      </c>
      <c r="E295" s="9" t="s">
        <v>384</v>
      </c>
      <c r="G295" s="9" t="s">
        <v>384</v>
      </c>
      <c r="I295" s="5">
        <v>2</v>
      </c>
      <c r="J295" s="24" t="s">
        <v>513</v>
      </c>
      <c r="K295" s="6" t="s">
        <v>9</v>
      </c>
      <c r="L295" s="6" t="s">
        <v>25</v>
      </c>
      <c r="M295" s="5" t="s">
        <v>275</v>
      </c>
    </row>
    <row r="296" spans="1:13">
      <c r="A296" s="21" t="s">
        <v>277</v>
      </c>
      <c r="B296" s="5" t="s">
        <v>59</v>
      </c>
      <c r="C296">
        <v>143203457</v>
      </c>
      <c r="D296">
        <v>143296549</v>
      </c>
      <c r="E296" s="9" t="s">
        <v>384</v>
      </c>
      <c r="G296" s="9" t="s">
        <v>384</v>
      </c>
      <c r="I296" s="5">
        <v>2</v>
      </c>
      <c r="J296" s="24" t="s">
        <v>513</v>
      </c>
      <c r="K296" s="6" t="s">
        <v>14</v>
      </c>
      <c r="L296" s="6" t="s">
        <v>64</v>
      </c>
      <c r="M296" s="5" t="s">
        <v>275</v>
      </c>
    </row>
    <row r="297" spans="1:13">
      <c r="A297" s="21" t="s">
        <v>278</v>
      </c>
      <c r="B297" s="5" t="s">
        <v>59</v>
      </c>
      <c r="C297" s="5">
        <v>143458350</v>
      </c>
      <c r="D297" s="5">
        <v>143461050</v>
      </c>
      <c r="E297" s="9" t="s">
        <v>384</v>
      </c>
      <c r="F297" s="9" t="s">
        <v>384</v>
      </c>
      <c r="G297" s="9" t="s">
        <v>384</v>
      </c>
      <c r="H297" s="9" t="s">
        <v>384</v>
      </c>
      <c r="I297" s="5">
        <v>4</v>
      </c>
      <c r="J297" s="24" t="s">
        <v>513</v>
      </c>
      <c r="K297" s="6" t="s">
        <v>9</v>
      </c>
      <c r="L297" s="6" t="s">
        <v>64</v>
      </c>
      <c r="M297" s="5" t="s">
        <v>275</v>
      </c>
    </row>
    <row r="298" spans="1:13">
      <c r="A298" s="21" t="s">
        <v>279</v>
      </c>
      <c r="B298" s="5" t="s">
        <v>59</v>
      </c>
      <c r="C298" s="5">
        <v>143473721</v>
      </c>
      <c r="D298" s="5">
        <v>143499334</v>
      </c>
      <c r="E298" s="9" t="s">
        <v>384</v>
      </c>
      <c r="F298" s="9" t="s">
        <v>384</v>
      </c>
      <c r="G298" s="9" t="s">
        <v>384</v>
      </c>
      <c r="I298" s="5">
        <v>3</v>
      </c>
      <c r="J298" s="24" t="s">
        <v>513</v>
      </c>
      <c r="K298" s="6" t="s">
        <v>9</v>
      </c>
      <c r="L298" s="6" t="s">
        <v>64</v>
      </c>
      <c r="M298" s="5" t="s">
        <v>275</v>
      </c>
    </row>
    <row r="299" spans="1:13">
      <c r="A299" s="21" t="s">
        <v>393</v>
      </c>
      <c r="B299" s="5" t="s">
        <v>59</v>
      </c>
      <c r="C299" s="5">
        <v>143501547</v>
      </c>
      <c r="D299" s="5">
        <v>143502524</v>
      </c>
      <c r="E299" s="9" t="s">
        <v>384</v>
      </c>
      <c r="I299" s="5">
        <v>1</v>
      </c>
      <c r="J299" s="24" t="s">
        <v>513</v>
      </c>
      <c r="K299" s="6" t="s">
        <v>9</v>
      </c>
      <c r="L299" s="6" t="s">
        <v>64</v>
      </c>
      <c r="M299" s="5" t="s">
        <v>275</v>
      </c>
    </row>
    <row r="300" spans="1:13">
      <c r="A300" s="21" t="s">
        <v>380</v>
      </c>
      <c r="B300" s="5" t="s">
        <v>59</v>
      </c>
      <c r="C300" s="5">
        <v>143688762</v>
      </c>
      <c r="D300" s="5">
        <v>143756985</v>
      </c>
      <c r="G300" s="9" t="s">
        <v>384</v>
      </c>
      <c r="I300" s="5">
        <v>1</v>
      </c>
      <c r="J300" s="24" t="s">
        <v>513</v>
      </c>
      <c r="K300" s="6" t="s">
        <v>9</v>
      </c>
      <c r="L300" s="6" t="s">
        <v>10</v>
      </c>
      <c r="M300" s="5" t="s">
        <v>275</v>
      </c>
    </row>
    <row r="301" spans="1:13">
      <c r="A301" s="21" t="s">
        <v>55</v>
      </c>
      <c r="B301" s="5" t="s">
        <v>56</v>
      </c>
      <c r="C301" s="5">
        <v>68880491</v>
      </c>
      <c r="D301" s="5">
        <v>68907448</v>
      </c>
      <c r="F301" s="9" t="s">
        <v>384</v>
      </c>
      <c r="I301" s="5">
        <v>1</v>
      </c>
      <c r="J301" s="24">
        <v>1</v>
      </c>
      <c r="K301" s="6" t="s">
        <v>14</v>
      </c>
      <c r="L301" s="6" t="s">
        <v>10</v>
      </c>
      <c r="M301" s="5" t="s">
        <v>11</v>
      </c>
    </row>
    <row r="302" spans="1:13">
      <c r="A302" s="21" t="s">
        <v>302</v>
      </c>
      <c r="B302" s="5" t="s">
        <v>56</v>
      </c>
      <c r="C302" s="5">
        <v>80764433</v>
      </c>
      <c r="D302" s="5">
        <v>80880479</v>
      </c>
      <c r="E302" s="9" t="s">
        <v>384</v>
      </c>
      <c r="I302" s="5">
        <v>1</v>
      </c>
      <c r="J302" s="24" t="s">
        <v>513</v>
      </c>
      <c r="K302" s="6" t="s">
        <v>14</v>
      </c>
      <c r="L302" s="6" t="s">
        <v>136</v>
      </c>
      <c r="M302" s="5" t="s">
        <v>11</v>
      </c>
    </row>
    <row r="303" spans="1:13">
      <c r="A303" s="21" t="s">
        <v>90</v>
      </c>
      <c r="B303" s="5" t="s">
        <v>56</v>
      </c>
      <c r="C303" s="5">
        <v>120114152</v>
      </c>
      <c r="D303" s="5">
        <v>120165306</v>
      </c>
      <c r="F303" s="9" t="s">
        <v>384</v>
      </c>
      <c r="I303" s="5">
        <v>1</v>
      </c>
      <c r="J303" s="24">
        <v>1</v>
      </c>
      <c r="K303" s="6" t="s">
        <v>9</v>
      </c>
      <c r="L303" s="6" t="s">
        <v>10</v>
      </c>
      <c r="M303" s="5" t="s">
        <v>11</v>
      </c>
    </row>
    <row r="304" spans="1:13">
      <c r="A304" s="21" t="s">
        <v>270</v>
      </c>
      <c r="B304" s="5" t="s">
        <v>56</v>
      </c>
      <c r="C304" s="5">
        <v>122847966</v>
      </c>
      <c r="D304" s="5">
        <v>122867397</v>
      </c>
      <c r="E304" s="9" t="s">
        <v>384</v>
      </c>
      <c r="F304" s="9" t="s">
        <v>384</v>
      </c>
      <c r="I304" s="5">
        <v>2</v>
      </c>
      <c r="J304" s="24" t="s">
        <v>513</v>
      </c>
      <c r="K304" s="6" t="s">
        <v>14</v>
      </c>
      <c r="L304" s="6" t="s">
        <v>64</v>
      </c>
      <c r="M304" s="5" t="s">
        <v>11</v>
      </c>
    </row>
    <row r="305" spans="1:13">
      <c r="A305" s="21" t="s">
        <v>19</v>
      </c>
      <c r="B305" s="5" t="s">
        <v>20</v>
      </c>
      <c r="C305" s="5">
        <v>25481547</v>
      </c>
      <c r="D305" s="5">
        <v>25604110</v>
      </c>
      <c r="F305" s="9" t="s">
        <v>384</v>
      </c>
      <c r="I305" s="5">
        <v>1</v>
      </c>
      <c r="J305" s="24">
        <v>1</v>
      </c>
      <c r="K305" s="6" t="s">
        <v>14</v>
      </c>
      <c r="L305" s="6" t="s">
        <v>10</v>
      </c>
      <c r="M305" s="5" t="s">
        <v>11</v>
      </c>
    </row>
    <row r="306" spans="1:13">
      <c r="A306" s="21" t="s">
        <v>27</v>
      </c>
      <c r="B306" s="5" t="s">
        <v>20</v>
      </c>
      <c r="C306" s="5">
        <v>26763044</v>
      </c>
      <c r="D306" s="5">
        <v>26806468</v>
      </c>
      <c r="F306" s="9" t="s">
        <v>384</v>
      </c>
      <c r="I306" s="5">
        <v>1</v>
      </c>
      <c r="J306" s="24">
        <v>1</v>
      </c>
      <c r="K306" s="6" t="s">
        <v>14</v>
      </c>
      <c r="L306" s="6" t="s">
        <v>25</v>
      </c>
      <c r="M306" s="5" t="s">
        <v>11</v>
      </c>
    </row>
    <row r="307" spans="1:13">
      <c r="A307" s="21" t="s">
        <v>46</v>
      </c>
      <c r="B307" s="5" t="s">
        <v>20</v>
      </c>
      <c r="C307" s="5">
        <v>41964720</v>
      </c>
      <c r="D307" s="5">
        <v>42124297</v>
      </c>
      <c r="F307" s="9" t="s">
        <v>384</v>
      </c>
      <c r="I307" s="5">
        <v>1</v>
      </c>
      <c r="J307" s="24">
        <v>1</v>
      </c>
      <c r="K307" s="6" t="s">
        <v>14</v>
      </c>
      <c r="L307" s="6" t="s">
        <v>10</v>
      </c>
      <c r="M307" s="5" t="s">
        <v>11</v>
      </c>
    </row>
    <row r="308" spans="1:13">
      <c r="A308" s="21" t="s">
        <v>52</v>
      </c>
      <c r="B308" s="5" t="s">
        <v>20</v>
      </c>
      <c r="C308" s="5">
        <v>59750896</v>
      </c>
      <c r="D308" s="5">
        <v>59928866</v>
      </c>
      <c r="F308" s="9" t="s">
        <v>384</v>
      </c>
      <c r="I308" s="5">
        <v>1</v>
      </c>
      <c r="J308" s="24">
        <v>1</v>
      </c>
      <c r="K308" s="6" t="s">
        <v>14</v>
      </c>
      <c r="L308" s="6" t="s">
        <v>10</v>
      </c>
      <c r="M308" s="5" t="s">
        <v>11</v>
      </c>
    </row>
    <row r="309" spans="1:13">
      <c r="A309" s="21" t="s">
        <v>186</v>
      </c>
      <c r="B309" s="5" t="s">
        <v>20</v>
      </c>
      <c r="C309" s="5">
        <v>89728249</v>
      </c>
      <c r="D309" s="5">
        <v>89738475</v>
      </c>
      <c r="F309" s="9" t="s">
        <v>384</v>
      </c>
      <c r="I309" s="5">
        <v>1</v>
      </c>
      <c r="J309" s="24">
        <v>3</v>
      </c>
      <c r="K309" s="6" t="s">
        <v>14</v>
      </c>
      <c r="L309" s="6" t="s">
        <v>25</v>
      </c>
      <c r="M309" s="5" t="s">
        <v>187</v>
      </c>
    </row>
    <row r="310" spans="1:13">
      <c r="A310" s="21" t="s">
        <v>189</v>
      </c>
      <c r="B310" s="5" t="s">
        <v>20</v>
      </c>
      <c r="C310" s="5">
        <v>89909775</v>
      </c>
      <c r="D310" s="5">
        <v>90026976</v>
      </c>
      <c r="E310" s="9" t="s">
        <v>384</v>
      </c>
      <c r="F310" s="9" t="s">
        <v>384</v>
      </c>
      <c r="G310" s="9" t="s">
        <v>384</v>
      </c>
      <c r="H310" s="9" t="s">
        <v>384</v>
      </c>
      <c r="I310" s="5">
        <v>4</v>
      </c>
      <c r="J310" s="24" t="s">
        <v>513</v>
      </c>
      <c r="K310" s="6" t="s">
        <v>14</v>
      </c>
      <c r="L310" s="6" t="s">
        <v>64</v>
      </c>
      <c r="M310" s="5" t="s">
        <v>187</v>
      </c>
    </row>
    <row r="311" spans="1:13">
      <c r="A311" s="21" t="s">
        <v>188</v>
      </c>
      <c r="B311" s="5" t="s">
        <v>20</v>
      </c>
      <c r="C311" s="5">
        <v>90054152</v>
      </c>
      <c r="D311" s="5">
        <v>90076089</v>
      </c>
      <c r="F311" s="9" t="s">
        <v>384</v>
      </c>
      <c r="G311" s="9" t="s">
        <v>384</v>
      </c>
      <c r="H311" s="9" t="s">
        <v>384</v>
      </c>
      <c r="I311" s="5">
        <v>3</v>
      </c>
      <c r="J311" s="24">
        <v>3</v>
      </c>
      <c r="K311" s="6" t="s">
        <v>14</v>
      </c>
      <c r="L311" s="6" t="s">
        <v>10</v>
      </c>
      <c r="M311" s="5" t="s">
        <v>187</v>
      </c>
    </row>
    <row r="312" spans="1:13">
      <c r="A312" s="21" t="s">
        <v>304</v>
      </c>
      <c r="B312" s="5" t="s">
        <v>20</v>
      </c>
      <c r="C312" s="5">
        <v>107563254</v>
      </c>
      <c r="D312" s="5">
        <v>107566108</v>
      </c>
      <c r="H312" s="9" t="s">
        <v>384</v>
      </c>
      <c r="I312" s="5">
        <v>1</v>
      </c>
      <c r="J312" s="24">
        <v>1</v>
      </c>
      <c r="K312" s="6" t="s">
        <v>14</v>
      </c>
      <c r="L312" s="6" t="s">
        <v>10</v>
      </c>
      <c r="M312" s="5" t="s">
        <v>11</v>
      </c>
    </row>
    <row r="313" spans="1:13">
      <c r="A313" s="21" t="s">
        <v>85</v>
      </c>
      <c r="B313" s="5" t="s">
        <v>20</v>
      </c>
      <c r="C313" s="5">
        <v>109931458</v>
      </c>
      <c r="D313" s="5">
        <v>110083947</v>
      </c>
      <c r="F313" s="9" t="s">
        <v>384</v>
      </c>
      <c r="I313" s="5">
        <v>1</v>
      </c>
      <c r="J313" s="24">
        <v>1</v>
      </c>
      <c r="K313" s="6" t="s">
        <v>14</v>
      </c>
      <c r="L313" s="6" t="s">
        <v>10</v>
      </c>
      <c r="M313" s="5" t="s">
        <v>11</v>
      </c>
    </row>
    <row r="314" spans="1:13" ht="15" customHeight="1">
      <c r="A314" s="21" t="s">
        <v>305</v>
      </c>
      <c r="B314" s="5" t="s">
        <v>20</v>
      </c>
      <c r="C314" s="5">
        <v>123366939</v>
      </c>
      <c r="D314" s="5">
        <v>123462664</v>
      </c>
      <c r="H314" s="9" t="s">
        <v>384</v>
      </c>
      <c r="I314" s="5">
        <v>1</v>
      </c>
      <c r="J314" s="24">
        <v>1</v>
      </c>
      <c r="K314" s="6" t="s">
        <v>14</v>
      </c>
      <c r="L314" s="6" t="s">
        <v>10</v>
      </c>
      <c r="M314" s="5" t="s">
        <v>11</v>
      </c>
    </row>
    <row r="315" spans="1:13" ht="15" customHeight="1"/>
    <row r="316" spans="1:13" ht="15" customHeight="1"/>
    <row r="317" spans="1:13" ht="15" customHeight="1"/>
    <row r="318" spans="1:13" ht="15" customHeight="1"/>
    <row r="319" spans="1:13" ht="15" customHeight="1"/>
  </sheetData>
  <sortState xmlns:xlrd2="http://schemas.microsoft.com/office/spreadsheetml/2017/richdata2" ref="A2:M319">
    <sortCondition ref="B2:B319"/>
    <sortCondition ref="C2:C319"/>
    <sortCondition ref="L2:L319"/>
  </sortState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0AA5F-149E-449E-98E1-D6EAB49E106C}">
  <dimension ref="A1:L119"/>
  <sheetViews>
    <sheetView workbookViewId="0">
      <selection activeCell="E3" sqref="E3:H3"/>
    </sheetView>
  </sheetViews>
  <sheetFormatPr defaultRowHeight="14.5" customHeight="1"/>
  <cols>
    <col min="1" max="1" width="32.81640625" customWidth="1"/>
    <col min="3" max="4" width="12.36328125" customWidth="1"/>
    <col min="9" max="9" width="10.36328125" style="2" customWidth="1"/>
    <col min="10" max="10" width="8.7265625" style="2"/>
    <col min="11" max="11" width="12.54296875" customWidth="1"/>
  </cols>
  <sheetData>
    <row r="1" spans="1:12" ht="14.5" customHeight="1">
      <c r="A1" s="30" t="s">
        <v>516</v>
      </c>
    </row>
    <row r="3" spans="1:12" ht="51" customHeight="1">
      <c r="A3" s="4" t="s">
        <v>0</v>
      </c>
      <c r="B3" s="4" t="s">
        <v>1</v>
      </c>
      <c r="C3" s="4" t="s">
        <v>2</v>
      </c>
      <c r="D3" s="4" t="s">
        <v>3</v>
      </c>
      <c r="E3" s="4" t="s">
        <v>934</v>
      </c>
      <c r="F3" s="4" t="s">
        <v>935</v>
      </c>
      <c r="G3" s="4" t="s">
        <v>936</v>
      </c>
      <c r="H3" s="4" t="s">
        <v>937</v>
      </c>
      <c r="I3" s="4" t="s">
        <v>4</v>
      </c>
      <c r="J3" s="4" t="s">
        <v>386</v>
      </c>
      <c r="K3" s="4" t="s">
        <v>5</v>
      </c>
      <c r="L3" s="4" t="s">
        <v>527</v>
      </c>
    </row>
    <row r="4" spans="1:12" ht="14.5" customHeight="1">
      <c r="A4" s="21" t="s">
        <v>18</v>
      </c>
      <c r="B4" s="5" t="s">
        <v>13</v>
      </c>
      <c r="C4" s="5">
        <v>20952585</v>
      </c>
      <c r="D4" s="5">
        <v>21080428</v>
      </c>
      <c r="E4" s="6"/>
      <c r="F4" s="9" t="s">
        <v>384</v>
      </c>
      <c r="G4" s="6"/>
      <c r="H4" s="9" t="s">
        <v>384</v>
      </c>
      <c r="I4" s="6">
        <v>2</v>
      </c>
      <c r="J4" s="6">
        <v>1</v>
      </c>
      <c r="K4" s="6" t="s">
        <v>14</v>
      </c>
      <c r="L4" s="9" t="s">
        <v>384</v>
      </c>
    </row>
    <row r="5" spans="1:12" ht="14.5" customHeight="1">
      <c r="A5" s="21" t="s">
        <v>80</v>
      </c>
      <c r="B5" s="5" t="s">
        <v>37</v>
      </c>
      <c r="C5" s="5">
        <v>100199435</v>
      </c>
      <c r="D5" s="5">
        <v>100209806</v>
      </c>
      <c r="E5" s="6"/>
      <c r="F5" s="9" t="s">
        <v>384</v>
      </c>
      <c r="G5" s="6"/>
      <c r="H5" s="9" t="s">
        <v>384</v>
      </c>
      <c r="I5" s="6">
        <v>2</v>
      </c>
      <c r="J5" s="6">
        <v>1</v>
      </c>
      <c r="K5" s="6" t="s">
        <v>14</v>
      </c>
      <c r="L5" s="9" t="s">
        <v>384</v>
      </c>
    </row>
    <row r="6" spans="1:12" ht="14.5" customHeight="1">
      <c r="A6" s="21" t="s">
        <v>131</v>
      </c>
      <c r="B6" s="5" t="s">
        <v>61</v>
      </c>
      <c r="C6" s="5">
        <v>119267887</v>
      </c>
      <c r="D6" s="5">
        <v>119285454</v>
      </c>
      <c r="E6" s="6"/>
      <c r="F6" s="9" t="s">
        <v>384</v>
      </c>
      <c r="G6" s="6"/>
      <c r="H6" s="9" t="s">
        <v>384</v>
      </c>
      <c r="I6" s="6">
        <v>2</v>
      </c>
      <c r="J6" s="6">
        <v>2</v>
      </c>
      <c r="K6" s="6" t="s">
        <v>14</v>
      </c>
      <c r="L6" s="9" t="s">
        <v>384</v>
      </c>
    </row>
    <row r="7" spans="1:12" ht="14.5" customHeight="1">
      <c r="A7" s="21" t="s">
        <v>116</v>
      </c>
      <c r="B7" s="5" t="s">
        <v>22</v>
      </c>
      <c r="C7" s="5">
        <v>37435621</v>
      </c>
      <c r="D7" s="5">
        <v>37438654</v>
      </c>
      <c r="E7" s="6"/>
      <c r="F7" s="9" t="s">
        <v>384</v>
      </c>
      <c r="G7" s="9" t="s">
        <v>384</v>
      </c>
      <c r="H7" s="6"/>
      <c r="I7" s="6">
        <v>2</v>
      </c>
      <c r="J7" s="6">
        <v>2</v>
      </c>
      <c r="K7" s="6" t="s">
        <v>9</v>
      </c>
      <c r="L7" s="9" t="s">
        <v>384</v>
      </c>
    </row>
    <row r="8" spans="1:12" ht="14.5" customHeight="1">
      <c r="A8" s="21" t="s">
        <v>118</v>
      </c>
      <c r="B8" s="5" t="s">
        <v>22</v>
      </c>
      <c r="C8" s="5">
        <v>37504272</v>
      </c>
      <c r="D8" s="5">
        <v>37507822</v>
      </c>
      <c r="E8" s="6"/>
      <c r="F8" s="9" t="s">
        <v>384</v>
      </c>
      <c r="G8" s="9" t="s">
        <v>384</v>
      </c>
      <c r="H8" s="6"/>
      <c r="I8" s="6">
        <v>2</v>
      </c>
      <c r="J8" s="6">
        <v>2</v>
      </c>
      <c r="K8" s="6" t="s">
        <v>14</v>
      </c>
      <c r="L8" s="9" t="s">
        <v>384</v>
      </c>
    </row>
    <row r="9" spans="1:12" ht="14.5" customHeight="1">
      <c r="A9" s="21" t="s">
        <v>119</v>
      </c>
      <c r="B9" s="5" t="s">
        <v>59</v>
      </c>
      <c r="C9" s="5">
        <v>57407690</v>
      </c>
      <c r="D9" s="5">
        <v>57510009</v>
      </c>
      <c r="E9" s="6"/>
      <c r="F9" s="9" t="s">
        <v>384</v>
      </c>
      <c r="G9" s="6"/>
      <c r="H9" s="9" t="s">
        <v>384</v>
      </c>
      <c r="I9" s="6">
        <v>2</v>
      </c>
      <c r="J9" s="6">
        <v>2</v>
      </c>
      <c r="K9" s="6" t="s">
        <v>14</v>
      </c>
      <c r="L9" s="9" t="s">
        <v>384</v>
      </c>
    </row>
    <row r="10" spans="1:12" ht="14.5" customHeight="1">
      <c r="A10" s="21" t="s">
        <v>345</v>
      </c>
      <c r="B10" s="5" t="s">
        <v>41</v>
      </c>
      <c r="C10" s="5">
        <v>63176824</v>
      </c>
      <c r="D10" s="5">
        <v>63180486</v>
      </c>
      <c r="E10" s="6"/>
      <c r="F10" s="6"/>
      <c r="G10" s="9" t="s">
        <v>384</v>
      </c>
      <c r="H10" s="9" t="s">
        <v>384</v>
      </c>
      <c r="I10" s="6">
        <v>2</v>
      </c>
      <c r="J10" s="6">
        <v>3</v>
      </c>
      <c r="K10" s="6" t="s">
        <v>14</v>
      </c>
    </row>
    <row r="11" spans="1:12" ht="14.5" customHeight="1">
      <c r="A11" s="21" t="s">
        <v>159</v>
      </c>
      <c r="B11" s="5" t="s">
        <v>61</v>
      </c>
      <c r="C11" s="5">
        <v>22990519</v>
      </c>
      <c r="D11" s="5">
        <v>23003780</v>
      </c>
      <c r="E11" s="6"/>
      <c r="F11" s="9" t="s">
        <v>384</v>
      </c>
      <c r="G11" s="6"/>
      <c r="H11" s="9" t="s">
        <v>384</v>
      </c>
      <c r="I11" s="6">
        <v>2</v>
      </c>
      <c r="J11" s="6">
        <v>3</v>
      </c>
      <c r="K11" s="6" t="s">
        <v>9</v>
      </c>
    </row>
    <row r="12" spans="1:12" ht="14.5" customHeight="1">
      <c r="A12" s="21" t="s">
        <v>197</v>
      </c>
      <c r="B12" s="5" t="s">
        <v>37</v>
      </c>
      <c r="C12" s="5">
        <v>108894272</v>
      </c>
      <c r="D12" s="5">
        <v>109028452</v>
      </c>
      <c r="E12" s="6"/>
      <c r="F12" s="9" t="s">
        <v>384</v>
      </c>
      <c r="G12" s="6"/>
      <c r="H12" s="9" t="s">
        <v>384</v>
      </c>
      <c r="I12" s="6">
        <v>2</v>
      </c>
      <c r="J12" s="6">
        <v>3</v>
      </c>
      <c r="K12" s="6" t="s">
        <v>14</v>
      </c>
      <c r="L12" s="9" t="s">
        <v>384</v>
      </c>
    </row>
    <row r="13" spans="1:12" ht="14.5" customHeight="1">
      <c r="A13" s="21" t="s">
        <v>351</v>
      </c>
      <c r="B13" s="5" t="s">
        <v>37</v>
      </c>
      <c r="C13" s="5">
        <v>109695585</v>
      </c>
      <c r="D13" s="5">
        <v>109702587</v>
      </c>
      <c r="E13" s="9" t="s">
        <v>384</v>
      </c>
      <c r="F13" s="6"/>
      <c r="G13" s="9" t="s">
        <v>384</v>
      </c>
      <c r="H13" s="6"/>
      <c r="I13" s="6">
        <v>2</v>
      </c>
      <c r="J13" s="6">
        <v>3</v>
      </c>
      <c r="K13" s="6" t="s">
        <v>9</v>
      </c>
    </row>
    <row r="14" spans="1:12" ht="14.5" customHeight="1">
      <c r="A14" s="21" t="s">
        <v>198</v>
      </c>
      <c r="B14" s="5" t="s">
        <v>37</v>
      </c>
      <c r="C14" s="5">
        <v>110447308</v>
      </c>
      <c r="D14" s="5">
        <v>110583061</v>
      </c>
      <c r="E14" s="6"/>
      <c r="F14" s="9" t="s">
        <v>384</v>
      </c>
      <c r="G14" s="9" t="s">
        <v>384</v>
      </c>
      <c r="H14" s="6"/>
      <c r="I14" s="6">
        <v>2</v>
      </c>
      <c r="J14" s="6">
        <v>3</v>
      </c>
      <c r="K14" s="6" t="s">
        <v>14</v>
      </c>
      <c r="L14" s="9"/>
    </row>
    <row r="15" spans="1:12" ht="14.5" customHeight="1">
      <c r="A15" s="21" t="s">
        <v>199</v>
      </c>
      <c r="B15" s="5" t="s">
        <v>37</v>
      </c>
      <c r="C15" s="5">
        <v>110601452</v>
      </c>
      <c r="D15" s="5">
        <v>110666945</v>
      </c>
      <c r="E15" s="6"/>
      <c r="F15" s="9" t="s">
        <v>384</v>
      </c>
      <c r="G15" s="9" t="s">
        <v>384</v>
      </c>
      <c r="H15" s="6"/>
      <c r="I15" s="6">
        <v>2</v>
      </c>
      <c r="J15" s="6">
        <v>3</v>
      </c>
      <c r="K15" s="6" t="s">
        <v>14</v>
      </c>
      <c r="L15" s="9" t="s">
        <v>384</v>
      </c>
    </row>
    <row r="16" spans="1:12" ht="14.5" customHeight="1">
      <c r="A16" s="21" t="s">
        <v>179</v>
      </c>
      <c r="B16" s="5" t="s">
        <v>8</v>
      </c>
      <c r="C16" s="5">
        <v>71445678</v>
      </c>
      <c r="D16" s="5">
        <v>71727838</v>
      </c>
      <c r="E16" s="6"/>
      <c r="F16" s="9" t="s">
        <v>384</v>
      </c>
      <c r="G16" s="6"/>
      <c r="H16" s="9" t="s">
        <v>384</v>
      </c>
      <c r="I16" s="6">
        <v>2</v>
      </c>
      <c r="J16" s="6">
        <v>3</v>
      </c>
      <c r="K16" s="6" t="s">
        <v>9</v>
      </c>
    </row>
    <row r="17" spans="1:12" ht="14.5" customHeight="1">
      <c r="A17" s="21" t="s">
        <v>220</v>
      </c>
      <c r="B17" s="5" t="s">
        <v>24</v>
      </c>
      <c r="C17" s="5">
        <v>173737511</v>
      </c>
      <c r="D17" s="5">
        <v>173784336</v>
      </c>
      <c r="E17" s="6"/>
      <c r="F17" s="9" t="s">
        <v>384</v>
      </c>
      <c r="G17" s="6"/>
      <c r="H17" s="9" t="s">
        <v>384</v>
      </c>
      <c r="I17" s="6">
        <v>2</v>
      </c>
      <c r="J17" s="6">
        <v>3</v>
      </c>
      <c r="K17" s="6" t="s">
        <v>9</v>
      </c>
    </row>
    <row r="18" spans="1:12" ht="14.5" customHeight="1">
      <c r="A18" s="21" t="s">
        <v>166</v>
      </c>
      <c r="B18" s="5" t="s">
        <v>69</v>
      </c>
      <c r="C18" s="5">
        <v>30479053</v>
      </c>
      <c r="D18" s="5">
        <v>30509783</v>
      </c>
      <c r="E18" s="6"/>
      <c r="F18" s="9" t="s">
        <v>384</v>
      </c>
      <c r="G18" s="6"/>
      <c r="H18" s="9" t="s">
        <v>384</v>
      </c>
      <c r="I18" s="6">
        <v>2</v>
      </c>
      <c r="J18" s="6">
        <v>3</v>
      </c>
      <c r="K18" s="6" t="s">
        <v>9</v>
      </c>
    </row>
    <row r="19" spans="1:12" ht="14.5" customHeight="1">
      <c r="A19" s="21" t="s">
        <v>173</v>
      </c>
      <c r="B19" s="5" t="s">
        <v>69</v>
      </c>
      <c r="C19" s="5">
        <v>58932090</v>
      </c>
      <c r="D19" s="5">
        <v>59024549</v>
      </c>
      <c r="E19" s="6"/>
      <c r="F19" s="9" t="s">
        <v>384</v>
      </c>
      <c r="G19" s="6"/>
      <c r="H19" s="9" t="s">
        <v>384</v>
      </c>
      <c r="I19" s="6">
        <v>2</v>
      </c>
      <c r="J19" s="6">
        <v>3</v>
      </c>
      <c r="K19" s="6" t="s">
        <v>9</v>
      </c>
      <c r="L19" s="9" t="s">
        <v>384</v>
      </c>
    </row>
    <row r="20" spans="1:12" ht="14.5" customHeight="1">
      <c r="A20" s="21" t="s">
        <v>381</v>
      </c>
      <c r="B20" s="5" t="s">
        <v>59</v>
      </c>
      <c r="C20" s="5">
        <v>6410277</v>
      </c>
      <c r="D20" s="5">
        <v>6441691</v>
      </c>
      <c r="E20" s="6"/>
      <c r="F20" s="9" t="s">
        <v>384</v>
      </c>
      <c r="G20" s="6"/>
      <c r="H20" s="9" t="s">
        <v>384</v>
      </c>
      <c r="I20" s="6">
        <v>2</v>
      </c>
      <c r="J20" s="6">
        <v>3</v>
      </c>
      <c r="K20" s="6" t="s">
        <v>9</v>
      </c>
      <c r="L20" s="9" t="s">
        <v>384</v>
      </c>
    </row>
    <row r="21" spans="1:12" ht="14.5" customHeight="1">
      <c r="A21" s="21" t="s">
        <v>327</v>
      </c>
      <c r="B21" s="5" t="s">
        <v>59</v>
      </c>
      <c r="C21" s="5">
        <v>6671268</v>
      </c>
      <c r="D21" s="5">
        <v>6672888</v>
      </c>
      <c r="E21" s="9" t="s">
        <v>384</v>
      </c>
      <c r="F21" s="6"/>
      <c r="G21" s="9" t="s">
        <v>384</v>
      </c>
      <c r="H21" s="6"/>
      <c r="I21" s="6">
        <v>2</v>
      </c>
      <c r="J21" s="6">
        <v>3</v>
      </c>
      <c r="K21" s="6" t="s">
        <v>9</v>
      </c>
    </row>
    <row r="22" spans="1:12" ht="14.5" customHeight="1">
      <c r="A22" s="21" t="s">
        <v>337</v>
      </c>
      <c r="B22" s="5" t="s">
        <v>59</v>
      </c>
      <c r="C22" s="5">
        <v>61705849</v>
      </c>
      <c r="D22" s="5">
        <v>61927574</v>
      </c>
      <c r="E22" s="9" t="s">
        <v>384</v>
      </c>
      <c r="F22" s="6"/>
      <c r="G22" s="9" t="s">
        <v>384</v>
      </c>
      <c r="H22" s="6"/>
      <c r="I22" s="6">
        <v>2</v>
      </c>
      <c r="J22" s="6">
        <v>3</v>
      </c>
      <c r="K22" s="6" t="s">
        <v>14</v>
      </c>
    </row>
    <row r="23" spans="1:12" ht="14.5" customHeight="1">
      <c r="A23" s="21" t="s">
        <v>339</v>
      </c>
      <c r="B23" s="5" t="s">
        <v>59</v>
      </c>
      <c r="C23" s="5">
        <v>62025012</v>
      </c>
      <c r="D23" s="5">
        <v>62027661</v>
      </c>
      <c r="E23" s="9" t="s">
        <v>384</v>
      </c>
      <c r="F23" s="6"/>
      <c r="G23" s="9" t="s">
        <v>384</v>
      </c>
      <c r="H23" s="6"/>
      <c r="I23" s="6">
        <v>2</v>
      </c>
      <c r="J23" s="6">
        <v>3</v>
      </c>
      <c r="K23" s="6" t="s">
        <v>14</v>
      </c>
    </row>
    <row r="24" spans="1:12" ht="14.5" customHeight="1">
      <c r="A24" s="21" t="s">
        <v>341</v>
      </c>
      <c r="B24" s="5" t="s">
        <v>59</v>
      </c>
      <c r="C24" s="5">
        <v>62114641</v>
      </c>
      <c r="D24" s="5">
        <v>62118987</v>
      </c>
      <c r="E24" s="9" t="s">
        <v>384</v>
      </c>
      <c r="F24" s="6"/>
      <c r="G24" s="9" t="s">
        <v>384</v>
      </c>
      <c r="H24" s="6"/>
      <c r="I24" s="6">
        <v>2</v>
      </c>
      <c r="J24" s="6">
        <v>3</v>
      </c>
      <c r="K24" s="6" t="s">
        <v>14</v>
      </c>
    </row>
    <row r="25" spans="1:12" ht="14.5" customHeight="1">
      <c r="A25" s="21" t="s">
        <v>353</v>
      </c>
      <c r="B25" s="5" t="s">
        <v>59</v>
      </c>
      <c r="C25" s="5">
        <v>142325837</v>
      </c>
      <c r="D25" s="5">
        <v>142373753</v>
      </c>
      <c r="E25" s="6"/>
      <c r="F25" s="6"/>
      <c r="G25" s="9" t="s">
        <v>384</v>
      </c>
      <c r="H25" s="9" t="s">
        <v>384</v>
      </c>
      <c r="I25" s="6">
        <v>2</v>
      </c>
      <c r="J25" s="6">
        <v>3</v>
      </c>
      <c r="K25" s="6" t="s">
        <v>9</v>
      </c>
      <c r="L25" s="9" t="s">
        <v>384</v>
      </c>
    </row>
    <row r="26" spans="1:12" ht="14.5" customHeight="1">
      <c r="A26" s="21" t="s">
        <v>205</v>
      </c>
      <c r="B26" s="5" t="s">
        <v>59</v>
      </c>
      <c r="C26" s="5">
        <v>142371148</v>
      </c>
      <c r="D26" s="5">
        <v>142388038</v>
      </c>
      <c r="E26" s="6"/>
      <c r="F26" s="9" t="s">
        <v>384</v>
      </c>
      <c r="G26" s="6"/>
      <c r="H26" s="9" t="s">
        <v>384</v>
      </c>
      <c r="I26" s="6">
        <v>2</v>
      </c>
      <c r="J26" s="6">
        <v>3</v>
      </c>
      <c r="K26" s="6" t="s">
        <v>9</v>
      </c>
      <c r="L26" s="9" t="s">
        <v>384</v>
      </c>
    </row>
    <row r="27" spans="1:12" ht="14.5" customHeight="1">
      <c r="A27" s="21" t="s">
        <v>48</v>
      </c>
      <c r="B27" s="5" t="s">
        <v>39</v>
      </c>
      <c r="C27" s="5">
        <v>47012558</v>
      </c>
      <c r="D27" s="5">
        <v>47014850</v>
      </c>
      <c r="E27" s="6"/>
      <c r="F27" s="9" t="s">
        <v>384</v>
      </c>
      <c r="G27" s="9" t="s">
        <v>384</v>
      </c>
      <c r="H27" s="9" t="s">
        <v>384</v>
      </c>
      <c r="I27" s="6">
        <v>3</v>
      </c>
      <c r="J27" s="6">
        <v>1</v>
      </c>
      <c r="K27" s="6" t="s">
        <v>14</v>
      </c>
      <c r="L27" s="9" t="s">
        <v>384</v>
      </c>
    </row>
    <row r="28" spans="1:12" ht="14.5" customHeight="1">
      <c r="A28" s="21" t="s">
        <v>184</v>
      </c>
      <c r="B28" s="5" t="s">
        <v>8</v>
      </c>
      <c r="C28" s="5">
        <v>73090392</v>
      </c>
      <c r="D28" s="5">
        <v>73094075</v>
      </c>
      <c r="E28" s="6"/>
      <c r="F28" s="9" t="s">
        <v>384</v>
      </c>
      <c r="G28" s="9" t="s">
        <v>384</v>
      </c>
      <c r="H28" s="9" t="s">
        <v>384</v>
      </c>
      <c r="I28" s="6">
        <v>3</v>
      </c>
      <c r="J28" s="6">
        <v>3</v>
      </c>
      <c r="K28" s="6" t="s">
        <v>9</v>
      </c>
    </row>
    <row r="29" spans="1:12" ht="14.5" customHeight="1">
      <c r="A29" s="21" t="s">
        <v>221</v>
      </c>
      <c r="B29" s="5" t="s">
        <v>24</v>
      </c>
      <c r="C29" s="5">
        <v>174076308</v>
      </c>
      <c r="D29" s="5">
        <v>174099771</v>
      </c>
      <c r="E29" s="6"/>
      <c r="F29" s="9" t="s">
        <v>384</v>
      </c>
      <c r="G29" s="9" t="s">
        <v>384</v>
      </c>
      <c r="H29" s="9" t="s">
        <v>384</v>
      </c>
      <c r="I29" s="6">
        <v>3</v>
      </c>
      <c r="J29" s="6">
        <v>3</v>
      </c>
      <c r="K29" s="6" t="s">
        <v>9</v>
      </c>
    </row>
    <row r="30" spans="1:12" ht="14.5" customHeight="1">
      <c r="A30" s="21" t="s">
        <v>222</v>
      </c>
      <c r="B30" s="5" t="s">
        <v>24</v>
      </c>
      <c r="C30" s="5">
        <v>174110349</v>
      </c>
      <c r="D30" s="5">
        <v>174123070</v>
      </c>
      <c r="E30" s="6"/>
      <c r="F30" s="9" t="s">
        <v>384</v>
      </c>
      <c r="G30" s="9" t="s">
        <v>384</v>
      </c>
      <c r="H30" s="9" t="s">
        <v>384</v>
      </c>
      <c r="I30" s="6">
        <v>3</v>
      </c>
      <c r="J30" s="6">
        <v>3</v>
      </c>
      <c r="K30" s="6" t="s">
        <v>9</v>
      </c>
    </row>
    <row r="31" spans="1:12" ht="14.5" customHeight="1">
      <c r="A31" s="21" t="s">
        <v>225</v>
      </c>
      <c r="B31" s="5" t="s">
        <v>24</v>
      </c>
      <c r="C31" s="5">
        <v>174760619</v>
      </c>
      <c r="D31" s="5">
        <v>174784042</v>
      </c>
      <c r="E31" s="9" t="s">
        <v>384</v>
      </c>
      <c r="F31" s="9" t="s">
        <v>384</v>
      </c>
      <c r="G31" s="9" t="s">
        <v>384</v>
      </c>
      <c r="H31" s="6"/>
      <c r="I31" s="6">
        <v>3</v>
      </c>
      <c r="J31" s="6">
        <v>3</v>
      </c>
      <c r="K31" s="6" t="s">
        <v>9</v>
      </c>
    </row>
    <row r="32" spans="1:12" ht="14.5" customHeight="1">
      <c r="A32" s="21" t="s">
        <v>174</v>
      </c>
      <c r="B32" s="5" t="s">
        <v>59</v>
      </c>
      <c r="C32" s="5">
        <v>61282739</v>
      </c>
      <c r="D32" s="5">
        <v>61311721</v>
      </c>
      <c r="E32" s="6"/>
      <c r="F32" s="9" t="s">
        <v>384</v>
      </c>
      <c r="G32" s="9" t="s">
        <v>384</v>
      </c>
      <c r="H32" s="9" t="s">
        <v>384</v>
      </c>
      <c r="I32" s="6">
        <v>3</v>
      </c>
      <c r="J32" s="6">
        <v>3</v>
      </c>
      <c r="K32" s="6" t="s">
        <v>14</v>
      </c>
    </row>
    <row r="33" spans="1:12" ht="14.5" customHeight="1">
      <c r="A33" s="21" t="s">
        <v>200</v>
      </c>
      <c r="B33" s="5" t="s">
        <v>59</v>
      </c>
      <c r="C33" s="5">
        <v>128246812</v>
      </c>
      <c r="D33" s="5">
        <v>128254773</v>
      </c>
      <c r="E33" s="6"/>
      <c r="F33" s="9" t="s">
        <v>384</v>
      </c>
      <c r="G33" s="9" t="s">
        <v>384</v>
      </c>
      <c r="H33" s="9" t="s">
        <v>384</v>
      </c>
      <c r="I33" s="6">
        <v>3</v>
      </c>
      <c r="J33" s="6">
        <v>3</v>
      </c>
      <c r="K33" s="6" t="s">
        <v>9</v>
      </c>
    </row>
    <row r="34" spans="1:12" ht="14.5" customHeight="1">
      <c r="A34" s="21" t="s">
        <v>203</v>
      </c>
      <c r="B34" s="5" t="s">
        <v>59</v>
      </c>
      <c r="C34" s="5">
        <v>128523583</v>
      </c>
      <c r="D34" s="5">
        <v>128546977</v>
      </c>
      <c r="E34" s="6"/>
      <c r="F34" s="9" t="s">
        <v>384</v>
      </c>
      <c r="G34" s="9" t="s">
        <v>384</v>
      </c>
      <c r="H34" s="9" t="s">
        <v>384</v>
      </c>
      <c r="I34" s="6">
        <v>3</v>
      </c>
      <c r="J34" s="6">
        <v>3</v>
      </c>
      <c r="K34" s="6" t="s">
        <v>9</v>
      </c>
    </row>
    <row r="35" spans="1:12" ht="14.5" customHeight="1">
      <c r="A35" s="21" t="s">
        <v>188</v>
      </c>
      <c r="B35" s="5" t="s">
        <v>20</v>
      </c>
      <c r="C35" s="5">
        <v>90054152</v>
      </c>
      <c r="D35" s="5">
        <v>90076089</v>
      </c>
      <c r="E35" s="6"/>
      <c r="F35" s="9" t="s">
        <v>384</v>
      </c>
      <c r="G35" s="9" t="s">
        <v>384</v>
      </c>
      <c r="H35" s="9" t="s">
        <v>384</v>
      </c>
      <c r="I35" s="6">
        <v>3</v>
      </c>
      <c r="J35" s="6">
        <v>3</v>
      </c>
      <c r="K35" s="6" t="s">
        <v>14</v>
      </c>
    </row>
    <row r="36" spans="1:12" ht="14.5" customHeight="1">
      <c r="A36" s="21" t="s">
        <v>177</v>
      </c>
      <c r="B36" s="5" t="s">
        <v>41</v>
      </c>
      <c r="C36" s="5">
        <v>63445891</v>
      </c>
      <c r="D36" s="5">
        <v>63596515</v>
      </c>
      <c r="E36" s="9" t="s">
        <v>384</v>
      </c>
      <c r="F36" s="9" t="s">
        <v>384</v>
      </c>
      <c r="G36" s="9" t="s">
        <v>384</v>
      </c>
      <c r="H36" s="9" t="s">
        <v>384</v>
      </c>
      <c r="I36" s="6">
        <v>4</v>
      </c>
      <c r="J36" s="6">
        <v>3</v>
      </c>
      <c r="K36" s="6" t="s">
        <v>14</v>
      </c>
      <c r="L36" s="9" t="s">
        <v>384</v>
      </c>
    </row>
    <row r="37" spans="1:12" ht="14.5" customHeight="1">
      <c r="A37" s="21" t="s">
        <v>196</v>
      </c>
      <c r="B37" s="5" t="s">
        <v>37</v>
      </c>
      <c r="C37" s="5">
        <v>108860030</v>
      </c>
      <c r="D37" s="5">
        <v>108894174</v>
      </c>
      <c r="E37" s="9" t="s">
        <v>384</v>
      </c>
      <c r="F37" s="9" t="s">
        <v>384</v>
      </c>
      <c r="G37" s="9" t="s">
        <v>384</v>
      </c>
      <c r="H37" s="9" t="s">
        <v>384</v>
      </c>
      <c r="I37" s="6">
        <v>4</v>
      </c>
      <c r="J37" s="6">
        <v>3</v>
      </c>
      <c r="K37" s="6" t="s">
        <v>14</v>
      </c>
      <c r="L37" s="9" t="s">
        <v>384</v>
      </c>
    </row>
    <row r="38" spans="1:12" ht="14.5" customHeight="1">
      <c r="A38" s="21" t="s">
        <v>185</v>
      </c>
      <c r="B38" s="5" t="s">
        <v>8</v>
      </c>
      <c r="C38" s="5">
        <v>73095844</v>
      </c>
      <c r="D38" s="5">
        <v>73184935</v>
      </c>
      <c r="E38" s="9" t="s">
        <v>384</v>
      </c>
      <c r="F38" s="9" t="s">
        <v>384</v>
      </c>
      <c r="G38" s="9" t="s">
        <v>384</v>
      </c>
      <c r="H38" s="9" t="s">
        <v>384</v>
      </c>
      <c r="I38" s="6">
        <v>4</v>
      </c>
      <c r="J38" s="6">
        <v>3</v>
      </c>
      <c r="K38" s="6" t="s">
        <v>9</v>
      </c>
      <c r="L38" s="9" t="s">
        <v>384</v>
      </c>
    </row>
    <row r="39" spans="1:12" ht="14.5" customHeight="1">
      <c r="A39" s="21" t="s">
        <v>211</v>
      </c>
      <c r="B39" s="5" t="s">
        <v>24</v>
      </c>
      <c r="C39" s="5">
        <v>152767316</v>
      </c>
      <c r="D39" s="5">
        <v>152831728</v>
      </c>
      <c r="E39" s="9" t="s">
        <v>384</v>
      </c>
      <c r="F39" s="9" t="s">
        <v>384</v>
      </c>
      <c r="G39" s="9" t="s">
        <v>384</v>
      </c>
      <c r="H39" s="9" t="s">
        <v>384</v>
      </c>
      <c r="I39" s="6">
        <v>4</v>
      </c>
      <c r="J39" s="6">
        <v>3</v>
      </c>
      <c r="K39" s="6" t="s">
        <v>14</v>
      </c>
      <c r="L39" s="9" t="s">
        <v>384</v>
      </c>
    </row>
    <row r="40" spans="1:12" ht="14.5" customHeight="1">
      <c r="A40" s="21" t="s">
        <v>165</v>
      </c>
      <c r="B40" s="5" t="s">
        <v>69</v>
      </c>
      <c r="C40" s="5">
        <v>30401909</v>
      </c>
      <c r="D40" s="5">
        <v>30455174</v>
      </c>
      <c r="E40" s="9" t="s">
        <v>384</v>
      </c>
      <c r="F40" s="9" t="s">
        <v>384</v>
      </c>
      <c r="G40" s="9" t="s">
        <v>384</v>
      </c>
      <c r="H40" s="9" t="s">
        <v>384</v>
      </c>
      <c r="I40" s="6">
        <v>4</v>
      </c>
      <c r="J40" s="6">
        <v>3</v>
      </c>
      <c r="K40" s="6" t="s">
        <v>9</v>
      </c>
    </row>
    <row r="41" spans="1:12" ht="14.5" customHeight="1">
      <c r="A41" s="21" t="s">
        <v>176</v>
      </c>
      <c r="B41" s="5" t="s">
        <v>59</v>
      </c>
      <c r="C41" s="5">
        <v>61930913</v>
      </c>
      <c r="D41" s="5">
        <v>61982356</v>
      </c>
      <c r="E41" s="9" t="s">
        <v>384</v>
      </c>
      <c r="F41" s="9" t="s">
        <v>384</v>
      </c>
      <c r="G41" s="9" t="s">
        <v>384</v>
      </c>
      <c r="H41" s="9" t="s">
        <v>384</v>
      </c>
      <c r="I41" s="6">
        <v>4</v>
      </c>
      <c r="J41" s="6">
        <v>3</v>
      </c>
      <c r="K41" s="6" t="s">
        <v>14</v>
      </c>
    </row>
    <row r="42" spans="1:12" ht="14.5" customHeight="1">
      <c r="A42" s="21"/>
      <c r="B42" s="5"/>
      <c r="C42" s="5"/>
      <c r="D42" s="5"/>
      <c r="E42" s="9"/>
      <c r="F42" s="9"/>
      <c r="G42" s="9"/>
      <c r="H42" s="9"/>
      <c r="I42" s="6"/>
      <c r="J42" s="6"/>
      <c r="K42" s="6"/>
    </row>
    <row r="45" spans="1:12" ht="61.5" customHeight="1"/>
    <row r="97" spans="1:11" ht="14.5" customHeight="1">
      <c r="A97" s="29"/>
      <c r="B97" s="5"/>
      <c r="C97" s="5"/>
      <c r="D97" s="5"/>
      <c r="E97" s="9"/>
      <c r="F97" s="9"/>
      <c r="G97" s="9"/>
      <c r="H97" s="9"/>
      <c r="I97" s="6"/>
      <c r="J97" s="6"/>
      <c r="K97" s="6"/>
    </row>
    <row r="98" spans="1:11" ht="14.5" customHeight="1">
      <c r="A98" s="28"/>
      <c r="B98" s="5"/>
      <c r="C98" s="5"/>
      <c r="D98" s="5"/>
      <c r="E98" s="9"/>
      <c r="F98" s="9"/>
      <c r="G98" s="9"/>
      <c r="H98" s="9"/>
      <c r="I98" s="6"/>
      <c r="J98" s="6"/>
      <c r="K98" s="6"/>
    </row>
    <row r="99" spans="1:11" ht="14.5" customHeight="1">
      <c r="A99" s="28"/>
      <c r="B99" s="5"/>
      <c r="C99" s="5"/>
      <c r="D99" s="5"/>
      <c r="E99" s="9"/>
      <c r="F99" s="9"/>
      <c r="G99" s="9"/>
      <c r="H99" s="9"/>
      <c r="I99" s="6"/>
      <c r="J99" s="6"/>
      <c r="K99" s="6"/>
    </row>
    <row r="100" spans="1:11" ht="14.5" customHeight="1">
      <c r="A100" s="28"/>
      <c r="B100" s="5"/>
      <c r="C100" s="5"/>
      <c r="D100" s="5"/>
      <c r="E100" s="9"/>
      <c r="F100" s="9"/>
      <c r="G100" s="9"/>
      <c r="H100" s="9"/>
      <c r="I100" s="6"/>
      <c r="J100" s="6"/>
      <c r="K100" s="6"/>
    </row>
    <row r="101" spans="1:11" ht="14.5" customHeight="1">
      <c r="A101" s="28"/>
      <c r="B101" s="5"/>
      <c r="C101" s="5"/>
      <c r="D101" s="5"/>
      <c r="E101" s="9"/>
      <c r="F101" s="9"/>
      <c r="G101" s="9"/>
      <c r="H101" s="9"/>
      <c r="I101" s="6"/>
      <c r="J101" s="6"/>
      <c r="K101" s="6"/>
    </row>
    <row r="119" spans="1:1" ht="14.5" customHeight="1">
      <c r="A119" s="25"/>
    </row>
  </sheetData>
  <phoneticPr fontId="1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C0FE2-4EB6-49A4-806D-50E1F1D0E539}">
  <dimension ref="A1:S246"/>
  <sheetViews>
    <sheetView tabSelected="1" workbookViewId="0">
      <pane xSplit="1" ySplit="2" topLeftCell="B234" activePane="bottomRight" state="frozen"/>
      <selection pane="topRight" activeCell="B1" sqref="B1"/>
      <selection pane="bottomLeft" activeCell="A3" sqref="A3"/>
      <selection pane="bottomRight" activeCell="T10" sqref="T10"/>
    </sheetView>
  </sheetViews>
  <sheetFormatPr defaultColWidth="18.1796875" defaultRowHeight="14.5"/>
  <cols>
    <col min="1" max="1" width="18.1796875" style="14"/>
    <col min="2" max="2" width="13.81640625" style="15" customWidth="1"/>
    <col min="3" max="4" width="11.6328125" style="14" customWidth="1"/>
    <col min="5" max="5" width="8.81640625" style="6" customWidth="1"/>
    <col min="6" max="6" width="10.6328125" style="15" customWidth="1"/>
    <col min="7" max="7" width="6.81640625" style="80" customWidth="1"/>
    <col min="8" max="10" width="6.81640625" style="15" customWidth="1"/>
    <col min="11" max="11" width="6.81640625" style="75" customWidth="1"/>
    <col min="12" max="14" width="6.81640625" style="15" customWidth="1"/>
    <col min="15" max="15" width="6.81640625" style="75" customWidth="1"/>
    <col min="16" max="16" width="6.81640625" style="15" customWidth="1"/>
    <col min="17" max="17" width="6.81640625" style="75" customWidth="1"/>
    <col min="18" max="18" width="7.26953125" style="15" customWidth="1"/>
    <col min="19" max="19" width="7.26953125" style="75" customWidth="1"/>
    <col min="20" max="16384" width="18.1796875" style="14"/>
  </cols>
  <sheetData>
    <row r="1" spans="1:19" ht="29">
      <c r="A1" s="20" t="s">
        <v>501</v>
      </c>
      <c r="B1" s="20" t="s">
        <v>502</v>
      </c>
      <c r="C1" s="20" t="s">
        <v>2</v>
      </c>
      <c r="D1" s="20" t="s">
        <v>3</v>
      </c>
      <c r="E1" s="84" t="s">
        <v>503</v>
      </c>
      <c r="F1" s="18" t="s">
        <v>726</v>
      </c>
      <c r="G1" s="196" t="s">
        <v>934</v>
      </c>
      <c r="H1" s="197"/>
      <c r="I1" s="197"/>
      <c r="J1" s="197"/>
      <c r="K1" s="197"/>
      <c r="L1" s="196" t="s">
        <v>935</v>
      </c>
      <c r="M1" s="197"/>
      <c r="N1" s="197"/>
      <c r="O1" s="197"/>
      <c r="P1" s="196" t="s">
        <v>936</v>
      </c>
      <c r="Q1" s="197"/>
      <c r="R1" s="196" t="s">
        <v>938</v>
      </c>
      <c r="S1" s="198"/>
    </row>
    <row r="2" spans="1:19">
      <c r="A2" s="20"/>
      <c r="B2" s="20"/>
      <c r="C2" s="20"/>
      <c r="D2" s="20"/>
      <c r="E2" s="20"/>
      <c r="G2" s="80" t="s">
        <v>734</v>
      </c>
      <c r="H2" s="15" t="s">
        <v>878</v>
      </c>
      <c r="I2" s="15" t="s">
        <v>736</v>
      </c>
      <c r="J2" s="15" t="s">
        <v>499</v>
      </c>
      <c r="K2" s="75" t="s">
        <v>419</v>
      </c>
      <c r="L2" s="15" t="s">
        <v>497</v>
      </c>
      <c r="M2" s="15" t="s">
        <v>500</v>
      </c>
      <c r="N2" s="15" t="s">
        <v>499</v>
      </c>
      <c r="O2" s="75" t="s">
        <v>419</v>
      </c>
      <c r="P2" s="15" t="s">
        <v>876</v>
      </c>
      <c r="Q2" s="75" t="s">
        <v>877</v>
      </c>
      <c r="R2" s="15" t="s">
        <v>499</v>
      </c>
      <c r="S2" s="75" t="s">
        <v>419</v>
      </c>
    </row>
    <row r="3" spans="1:19">
      <c r="A3" s="14" t="s">
        <v>730</v>
      </c>
      <c r="B3" s="15">
        <v>1</v>
      </c>
      <c r="C3" s="14">
        <v>53344617</v>
      </c>
      <c r="D3" s="14">
        <v>53352752</v>
      </c>
      <c r="E3" s="6" t="s">
        <v>894</v>
      </c>
      <c r="F3" s="15" t="s">
        <v>724</v>
      </c>
      <c r="H3" s="9" t="s">
        <v>384</v>
      </c>
    </row>
    <row r="4" spans="1:19">
      <c r="A4" s="14" t="s">
        <v>731</v>
      </c>
      <c r="B4" s="15">
        <v>1</v>
      </c>
      <c r="C4" s="14">
        <v>59151047</v>
      </c>
      <c r="D4" s="14">
        <v>59169320</v>
      </c>
      <c r="E4" s="6" t="s">
        <v>894</v>
      </c>
      <c r="F4" s="15" t="s">
        <v>384</v>
      </c>
      <c r="G4" s="81"/>
      <c r="H4" s="9" t="s">
        <v>384</v>
      </c>
    </row>
    <row r="5" spans="1:19">
      <c r="A5" s="14" t="s">
        <v>732</v>
      </c>
      <c r="B5" s="15">
        <v>1</v>
      </c>
      <c r="C5" s="14">
        <v>60409619</v>
      </c>
      <c r="D5" s="14">
        <v>60481158</v>
      </c>
      <c r="E5" s="6" t="s">
        <v>894</v>
      </c>
      <c r="F5" s="15" t="s">
        <v>384</v>
      </c>
      <c r="J5" s="9" t="s">
        <v>384</v>
      </c>
    </row>
    <row r="6" spans="1:19">
      <c r="A6" s="14" t="s">
        <v>258</v>
      </c>
      <c r="B6" s="15">
        <v>1</v>
      </c>
      <c r="C6" s="14">
        <v>63182691</v>
      </c>
      <c r="D6" s="14">
        <v>63214543</v>
      </c>
      <c r="E6" s="6" t="s">
        <v>513</v>
      </c>
      <c r="F6" s="15" t="s">
        <v>384</v>
      </c>
      <c r="M6" s="9" t="s">
        <v>384</v>
      </c>
    </row>
    <row r="7" spans="1:19">
      <c r="A7" s="14" t="s">
        <v>508</v>
      </c>
      <c r="B7" s="15">
        <v>1</v>
      </c>
      <c r="C7" s="14">
        <v>63273265</v>
      </c>
      <c r="D7" s="14">
        <v>63314576</v>
      </c>
      <c r="E7" s="6" t="s">
        <v>513</v>
      </c>
      <c r="F7" s="15" t="s">
        <v>384</v>
      </c>
      <c r="G7" s="81" t="s">
        <v>384</v>
      </c>
      <c r="I7" s="9" t="s">
        <v>384</v>
      </c>
      <c r="L7" s="9" t="s">
        <v>384</v>
      </c>
      <c r="M7" s="9" t="s">
        <v>384</v>
      </c>
      <c r="N7" s="9" t="s">
        <v>384</v>
      </c>
      <c r="P7" s="9" t="s">
        <v>384</v>
      </c>
      <c r="Q7" s="76" t="s">
        <v>384</v>
      </c>
    </row>
    <row r="8" spans="1:19">
      <c r="A8" s="14" t="s">
        <v>177</v>
      </c>
      <c r="B8" s="15">
        <v>1</v>
      </c>
      <c r="C8" s="14">
        <v>63445891</v>
      </c>
      <c r="D8" s="14">
        <v>63596276</v>
      </c>
      <c r="E8" s="6">
        <v>3</v>
      </c>
      <c r="F8" s="15" t="s">
        <v>384</v>
      </c>
      <c r="L8" s="9" t="s">
        <v>384</v>
      </c>
      <c r="P8" s="9" t="s">
        <v>384</v>
      </c>
    </row>
    <row r="9" spans="1:19">
      <c r="A9" s="14" t="s">
        <v>733</v>
      </c>
      <c r="B9" s="15">
        <v>1</v>
      </c>
      <c r="C9" s="14">
        <v>83012523</v>
      </c>
      <c r="D9" s="14">
        <v>83038448</v>
      </c>
      <c r="E9" s="6" t="s">
        <v>894</v>
      </c>
      <c r="F9" s="15" t="s">
        <v>384</v>
      </c>
      <c r="G9" s="81" t="s">
        <v>384</v>
      </c>
    </row>
    <row r="10" spans="1:19">
      <c r="A10" s="14" t="s">
        <v>735</v>
      </c>
      <c r="B10" s="15">
        <v>1</v>
      </c>
      <c r="C10" s="14">
        <v>86359574</v>
      </c>
      <c r="D10" s="14">
        <v>86373791</v>
      </c>
      <c r="E10" s="6" t="s">
        <v>894</v>
      </c>
      <c r="F10" s="15" t="s">
        <v>384</v>
      </c>
      <c r="I10" s="9" t="s">
        <v>384</v>
      </c>
    </row>
    <row r="11" spans="1:19">
      <c r="A11" s="14" t="s">
        <v>737</v>
      </c>
      <c r="B11" s="15">
        <v>1</v>
      </c>
      <c r="C11" s="14">
        <v>86703808</v>
      </c>
      <c r="D11" s="14">
        <v>87050095</v>
      </c>
      <c r="E11" s="6" t="s">
        <v>894</v>
      </c>
      <c r="F11" s="15" t="s">
        <v>724</v>
      </c>
      <c r="H11" s="9" t="s">
        <v>384</v>
      </c>
    </row>
    <row r="12" spans="1:19">
      <c r="A12" s="14" t="s">
        <v>738</v>
      </c>
      <c r="B12" s="15">
        <v>1</v>
      </c>
      <c r="C12" s="14">
        <v>87620312</v>
      </c>
      <c r="D12" s="14">
        <v>87720507</v>
      </c>
      <c r="E12" s="6" t="s">
        <v>894</v>
      </c>
      <c r="F12" s="15" t="s">
        <v>724</v>
      </c>
      <c r="H12" s="9" t="s">
        <v>384</v>
      </c>
    </row>
    <row r="13" spans="1:19">
      <c r="A13" s="14" t="s">
        <v>739</v>
      </c>
      <c r="B13" s="15">
        <v>1</v>
      </c>
      <c r="C13" s="14">
        <v>107511423</v>
      </c>
      <c r="D13" s="14">
        <v>107535478</v>
      </c>
      <c r="E13" s="6" t="s">
        <v>894</v>
      </c>
      <c r="F13" s="15" t="s">
        <v>384</v>
      </c>
      <c r="H13" s="9" t="s">
        <v>384</v>
      </c>
    </row>
    <row r="14" spans="1:19">
      <c r="A14" s="14" t="s">
        <v>889</v>
      </c>
      <c r="B14" s="15">
        <v>1</v>
      </c>
      <c r="C14" s="14">
        <v>120006894</v>
      </c>
      <c r="D14" s="14">
        <v>120063536</v>
      </c>
      <c r="E14" s="6" t="s">
        <v>894</v>
      </c>
      <c r="F14" s="15" t="s">
        <v>384</v>
      </c>
      <c r="R14" s="8" t="s">
        <v>384</v>
      </c>
    </row>
    <row r="15" spans="1:19">
      <c r="A15" s="14" t="s">
        <v>323</v>
      </c>
      <c r="B15" s="15">
        <v>1</v>
      </c>
      <c r="C15" s="14">
        <v>155127277</v>
      </c>
      <c r="D15" s="14">
        <v>155146814</v>
      </c>
      <c r="E15" s="6" t="s">
        <v>894</v>
      </c>
      <c r="F15" s="15" t="s">
        <v>384</v>
      </c>
      <c r="K15" s="76" t="s">
        <v>384</v>
      </c>
    </row>
    <row r="16" spans="1:19">
      <c r="A16" s="14" t="s">
        <v>326</v>
      </c>
      <c r="B16" s="15">
        <v>1</v>
      </c>
      <c r="C16" s="14">
        <v>155212471</v>
      </c>
      <c r="D16" s="14">
        <v>155244444</v>
      </c>
      <c r="E16" s="6" t="s">
        <v>894</v>
      </c>
      <c r="F16" s="15" t="s">
        <v>724</v>
      </c>
      <c r="P16" s="9" t="s">
        <v>384</v>
      </c>
    </row>
    <row r="17" spans="1:19">
      <c r="A17" s="14" t="s">
        <v>740</v>
      </c>
      <c r="B17" s="15">
        <v>1</v>
      </c>
      <c r="C17" s="14">
        <v>171320601</v>
      </c>
      <c r="D17" s="14">
        <v>171326177</v>
      </c>
      <c r="E17" s="6" t="s">
        <v>894</v>
      </c>
      <c r="F17" s="15" t="s">
        <v>724</v>
      </c>
      <c r="K17" s="76" t="s">
        <v>384</v>
      </c>
    </row>
    <row r="18" spans="1:19">
      <c r="A18" s="14" t="s">
        <v>741</v>
      </c>
      <c r="B18" s="15">
        <v>1</v>
      </c>
      <c r="C18" s="14">
        <v>192098546</v>
      </c>
      <c r="D18" s="14">
        <v>192138062</v>
      </c>
      <c r="E18" s="6" t="s">
        <v>894</v>
      </c>
      <c r="F18" s="15" t="s">
        <v>384</v>
      </c>
      <c r="H18" s="9" t="s">
        <v>384</v>
      </c>
      <c r="I18" s="9"/>
      <c r="J18" s="9"/>
    </row>
    <row r="19" spans="1:19">
      <c r="A19" s="14" t="s">
        <v>742</v>
      </c>
      <c r="B19" s="15">
        <v>2</v>
      </c>
      <c r="C19" s="14">
        <v>24949792</v>
      </c>
      <c r="D19" s="14">
        <v>24962075</v>
      </c>
      <c r="E19" s="6" t="s">
        <v>894</v>
      </c>
      <c r="F19" s="15" t="s">
        <v>384</v>
      </c>
      <c r="J19" s="9" t="s">
        <v>384</v>
      </c>
    </row>
    <row r="20" spans="1:19">
      <c r="A20" s="14" t="s">
        <v>883</v>
      </c>
      <c r="B20" s="15">
        <v>2</v>
      </c>
      <c r="C20" s="14">
        <v>25395874</v>
      </c>
      <c r="D20" s="14">
        <v>25401321</v>
      </c>
      <c r="E20" s="6" t="s">
        <v>894</v>
      </c>
      <c r="F20" s="15" t="s">
        <v>384</v>
      </c>
      <c r="S20" s="79" t="s">
        <v>384</v>
      </c>
    </row>
    <row r="21" spans="1:19">
      <c r="A21" s="14" t="s">
        <v>743</v>
      </c>
      <c r="B21" s="15">
        <v>2</v>
      </c>
      <c r="C21" s="14">
        <v>30960627</v>
      </c>
      <c r="D21" s="14">
        <v>30967933</v>
      </c>
      <c r="E21" s="6" t="s">
        <v>894</v>
      </c>
      <c r="F21" s="15" t="s">
        <v>384</v>
      </c>
      <c r="J21" s="9" t="s">
        <v>384</v>
      </c>
    </row>
    <row r="22" spans="1:19">
      <c r="A22" s="14" t="s">
        <v>744</v>
      </c>
      <c r="B22" s="15">
        <v>2</v>
      </c>
      <c r="C22" s="14">
        <v>32352327</v>
      </c>
      <c r="D22" s="14">
        <v>32380970</v>
      </c>
      <c r="E22" s="6" t="s">
        <v>894</v>
      </c>
      <c r="F22" s="15" t="s">
        <v>724</v>
      </c>
      <c r="K22" s="76" t="s">
        <v>384</v>
      </c>
    </row>
    <row r="23" spans="1:19">
      <c r="A23" s="14" t="s">
        <v>745</v>
      </c>
      <c r="B23" s="15">
        <v>2</v>
      </c>
      <c r="C23" s="14">
        <v>33216069</v>
      </c>
      <c r="D23" s="14">
        <v>33247717</v>
      </c>
      <c r="E23" s="6" t="s">
        <v>894</v>
      </c>
      <c r="F23" s="15" t="s">
        <v>724</v>
      </c>
      <c r="K23" s="76" t="s">
        <v>384</v>
      </c>
    </row>
    <row r="24" spans="1:19">
      <c r="A24" s="14" t="s">
        <v>746</v>
      </c>
      <c r="B24" s="15">
        <v>2</v>
      </c>
      <c r="C24" s="14">
        <v>75935849</v>
      </c>
      <c r="D24" s="14">
        <v>75938585</v>
      </c>
      <c r="E24" s="6" t="s">
        <v>894</v>
      </c>
      <c r="F24" s="15" t="s">
        <v>384</v>
      </c>
      <c r="H24" s="9" t="s">
        <v>384</v>
      </c>
    </row>
    <row r="25" spans="1:19">
      <c r="A25" s="14" t="s">
        <v>747</v>
      </c>
      <c r="B25" s="15">
        <v>2</v>
      </c>
      <c r="C25" s="14">
        <v>84838850</v>
      </c>
      <c r="D25" s="14">
        <v>84863594</v>
      </c>
      <c r="E25" s="6" t="s">
        <v>894</v>
      </c>
      <c r="F25" s="15" t="s">
        <v>724</v>
      </c>
      <c r="J25" s="9" t="s">
        <v>384</v>
      </c>
    </row>
    <row r="26" spans="1:19">
      <c r="A26" s="14" t="s">
        <v>748</v>
      </c>
      <c r="B26" s="15">
        <v>2</v>
      </c>
      <c r="C26" s="14">
        <v>92382538</v>
      </c>
      <c r="D26" s="14">
        <v>92385708</v>
      </c>
      <c r="E26" s="6" t="s">
        <v>894</v>
      </c>
      <c r="F26" s="15" t="s">
        <v>384</v>
      </c>
      <c r="G26" s="81" t="s">
        <v>384</v>
      </c>
    </row>
    <row r="27" spans="1:19">
      <c r="A27" s="14" t="s">
        <v>749</v>
      </c>
      <c r="B27" s="15">
        <v>2</v>
      </c>
      <c r="C27" s="14">
        <v>92408892</v>
      </c>
      <c r="D27" s="14">
        <v>92432308</v>
      </c>
      <c r="E27" s="6" t="s">
        <v>894</v>
      </c>
      <c r="F27" s="15" t="s">
        <v>724</v>
      </c>
      <c r="I27" s="9" t="s">
        <v>384</v>
      </c>
    </row>
    <row r="28" spans="1:19">
      <c r="A28" s="14" t="s">
        <v>750</v>
      </c>
      <c r="B28" s="15">
        <v>2</v>
      </c>
      <c r="C28" s="14">
        <v>93980034</v>
      </c>
      <c r="D28" s="14">
        <v>93983575</v>
      </c>
      <c r="E28" s="6" t="s">
        <v>894</v>
      </c>
      <c r="F28" s="15" t="s">
        <v>724</v>
      </c>
      <c r="I28" s="9" t="s">
        <v>384</v>
      </c>
    </row>
    <row r="29" spans="1:19">
      <c r="A29" s="14" t="s">
        <v>751</v>
      </c>
      <c r="B29" s="15">
        <v>2</v>
      </c>
      <c r="C29" s="14">
        <v>102811141</v>
      </c>
      <c r="D29" s="14">
        <v>102901665</v>
      </c>
      <c r="E29" s="6" t="s">
        <v>894</v>
      </c>
      <c r="F29" s="15" t="s">
        <v>724</v>
      </c>
      <c r="H29" s="9" t="s">
        <v>384</v>
      </c>
    </row>
    <row r="30" spans="1:19">
      <c r="A30" s="14" t="s">
        <v>752</v>
      </c>
      <c r="B30" s="15">
        <v>2</v>
      </c>
      <c r="C30" s="14">
        <v>118277110</v>
      </c>
      <c r="D30" s="14">
        <v>118373419</v>
      </c>
      <c r="E30" s="6" t="s">
        <v>894</v>
      </c>
      <c r="F30" s="15" t="s">
        <v>724</v>
      </c>
      <c r="H30" s="9" t="s">
        <v>384</v>
      </c>
    </row>
    <row r="31" spans="1:19">
      <c r="A31" s="14" t="s">
        <v>753</v>
      </c>
      <c r="B31" s="15">
        <v>2</v>
      </c>
      <c r="C31" s="14">
        <v>119325784</v>
      </c>
      <c r="D31" s="14">
        <v>119335962</v>
      </c>
      <c r="E31" s="6" t="s">
        <v>894</v>
      </c>
      <c r="F31" s="15" t="s">
        <v>724</v>
      </c>
      <c r="G31" s="81" t="s">
        <v>384</v>
      </c>
    </row>
    <row r="32" spans="1:19">
      <c r="A32" s="14" t="s">
        <v>754</v>
      </c>
      <c r="B32" s="15">
        <v>2</v>
      </c>
      <c r="C32" s="14">
        <v>125136633</v>
      </c>
      <c r="D32" s="14">
        <v>125147841</v>
      </c>
      <c r="E32" s="6" t="s">
        <v>894</v>
      </c>
      <c r="F32" s="15" t="s">
        <v>384</v>
      </c>
      <c r="H32" s="9" t="s">
        <v>384</v>
      </c>
    </row>
    <row r="33" spans="1:19">
      <c r="A33" s="14" t="s">
        <v>864</v>
      </c>
      <c r="B33" s="15">
        <v>2</v>
      </c>
      <c r="C33" s="14">
        <v>152415587</v>
      </c>
      <c r="D33" s="14">
        <v>152444330</v>
      </c>
      <c r="E33" s="6">
        <v>3</v>
      </c>
      <c r="F33" s="15" t="s">
        <v>724</v>
      </c>
      <c r="I33" s="9" t="s">
        <v>384</v>
      </c>
    </row>
    <row r="34" spans="1:19">
      <c r="A34" s="14" t="s">
        <v>280</v>
      </c>
      <c r="B34" s="15">
        <v>2</v>
      </c>
      <c r="C34" s="14">
        <v>152669461</v>
      </c>
      <c r="D34" s="14">
        <v>152708670</v>
      </c>
      <c r="E34" s="6" t="s">
        <v>513</v>
      </c>
      <c r="F34" s="15" t="s">
        <v>724</v>
      </c>
      <c r="I34" s="9" t="s">
        <v>384</v>
      </c>
      <c r="J34" s="9" t="s">
        <v>384</v>
      </c>
      <c r="K34" s="76" t="s">
        <v>384</v>
      </c>
      <c r="L34" s="9" t="s">
        <v>384</v>
      </c>
      <c r="M34" s="9" t="s">
        <v>384</v>
      </c>
      <c r="N34" s="9" t="s">
        <v>384</v>
      </c>
      <c r="O34" s="76" t="s">
        <v>384</v>
      </c>
      <c r="P34" s="9" t="s">
        <v>384</v>
      </c>
      <c r="R34" s="8" t="s">
        <v>384</v>
      </c>
      <c r="S34" s="79" t="s">
        <v>384</v>
      </c>
    </row>
    <row r="35" spans="1:19">
      <c r="A35" s="14" t="s">
        <v>210</v>
      </c>
      <c r="B35" s="15">
        <v>2</v>
      </c>
      <c r="C35" s="14">
        <v>152687035</v>
      </c>
      <c r="D35" s="14">
        <v>152687946</v>
      </c>
      <c r="E35" s="6" t="s">
        <v>513</v>
      </c>
      <c r="F35" s="15" t="s">
        <v>384</v>
      </c>
      <c r="K35" s="76" t="s">
        <v>384</v>
      </c>
      <c r="L35" s="9" t="s">
        <v>384</v>
      </c>
      <c r="M35" s="9" t="s">
        <v>384</v>
      </c>
      <c r="N35" s="9" t="s">
        <v>384</v>
      </c>
      <c r="O35" s="76" t="s">
        <v>384</v>
      </c>
      <c r="P35" s="9" t="s">
        <v>384</v>
      </c>
      <c r="Q35" s="76" t="s">
        <v>384</v>
      </c>
      <c r="S35" s="79" t="s">
        <v>384</v>
      </c>
    </row>
    <row r="36" spans="1:19">
      <c r="A36" s="14" t="s">
        <v>211</v>
      </c>
      <c r="B36" s="15">
        <v>2</v>
      </c>
      <c r="C36" s="14">
        <v>152780668</v>
      </c>
      <c r="D36" s="14">
        <v>152831728</v>
      </c>
      <c r="E36" s="6">
        <v>3</v>
      </c>
      <c r="F36" s="15" t="s">
        <v>384</v>
      </c>
      <c r="L36" s="9" t="s">
        <v>384</v>
      </c>
    </row>
    <row r="37" spans="1:19">
      <c r="A37" s="14" t="s">
        <v>282</v>
      </c>
      <c r="B37" s="15">
        <v>2</v>
      </c>
      <c r="C37" s="14">
        <v>157556362</v>
      </c>
      <c r="D37" s="14">
        <v>157571274</v>
      </c>
      <c r="E37" s="6" t="s">
        <v>513</v>
      </c>
      <c r="F37" s="15" t="s">
        <v>724</v>
      </c>
      <c r="I37" s="9" t="s">
        <v>384</v>
      </c>
      <c r="L37" s="9" t="s">
        <v>384</v>
      </c>
      <c r="M37" s="9" t="s">
        <v>384</v>
      </c>
      <c r="P37" s="9" t="s">
        <v>384</v>
      </c>
    </row>
    <row r="38" spans="1:19">
      <c r="A38" s="14" t="s">
        <v>281</v>
      </c>
      <c r="B38" s="15">
        <v>2</v>
      </c>
      <c r="C38" s="14">
        <v>157560078</v>
      </c>
      <c r="D38" s="14">
        <v>157562522</v>
      </c>
      <c r="E38" s="6" t="s">
        <v>513</v>
      </c>
      <c r="F38" s="15" t="s">
        <v>384</v>
      </c>
      <c r="L38" s="9" t="s">
        <v>384</v>
      </c>
      <c r="M38" s="9" t="s">
        <v>384</v>
      </c>
      <c r="P38" s="9" t="s">
        <v>384</v>
      </c>
    </row>
    <row r="39" spans="1:19">
      <c r="A39" s="14" t="s">
        <v>755</v>
      </c>
      <c r="B39" s="15">
        <v>2</v>
      </c>
      <c r="C39" s="14">
        <v>164805098</v>
      </c>
      <c r="D39" s="14">
        <v>164822130</v>
      </c>
      <c r="E39" s="6" t="s">
        <v>894</v>
      </c>
      <c r="F39" s="15" t="s">
        <v>724</v>
      </c>
      <c r="H39" s="9" t="s">
        <v>384</v>
      </c>
    </row>
    <row r="40" spans="1:19">
      <c r="A40" s="14" t="s">
        <v>756</v>
      </c>
      <c r="B40" s="15">
        <v>2</v>
      </c>
      <c r="C40" s="14">
        <v>167642608</v>
      </c>
      <c r="D40" s="14">
        <v>167689822</v>
      </c>
      <c r="E40" s="6" t="s">
        <v>894</v>
      </c>
      <c r="F40" s="15" t="s">
        <v>384</v>
      </c>
      <c r="K40" s="76" t="s">
        <v>384</v>
      </c>
    </row>
    <row r="41" spans="1:19">
      <c r="A41" s="14" t="s">
        <v>285</v>
      </c>
      <c r="B41" s="15">
        <v>2</v>
      </c>
      <c r="C41" s="14">
        <v>174284320</v>
      </c>
      <c r="D41" s="14">
        <v>174346744</v>
      </c>
      <c r="E41" s="6" t="s">
        <v>513</v>
      </c>
      <c r="F41" s="15" t="s">
        <v>384</v>
      </c>
      <c r="G41" s="81" t="s">
        <v>384</v>
      </c>
      <c r="L41" s="9" t="s">
        <v>384</v>
      </c>
      <c r="M41" s="9" t="s">
        <v>384</v>
      </c>
      <c r="P41" s="9" t="s">
        <v>384</v>
      </c>
    </row>
    <row r="42" spans="1:19">
      <c r="A42" s="14" t="s">
        <v>757</v>
      </c>
      <c r="B42" s="15">
        <v>2</v>
      </c>
      <c r="C42" s="14">
        <v>180258540</v>
      </c>
      <c r="D42" s="14">
        <v>180273496</v>
      </c>
      <c r="E42" s="6" t="s">
        <v>894</v>
      </c>
      <c r="F42" s="15" t="s">
        <v>384</v>
      </c>
      <c r="H42" s="9" t="s">
        <v>384</v>
      </c>
    </row>
    <row r="43" spans="1:19">
      <c r="A43" s="14" t="s">
        <v>758</v>
      </c>
      <c r="B43" s="15">
        <v>3</v>
      </c>
      <c r="C43" s="14">
        <v>45280437</v>
      </c>
      <c r="D43" s="14">
        <v>45378260</v>
      </c>
      <c r="E43" s="6" t="s">
        <v>894</v>
      </c>
      <c r="F43" s="15" t="s">
        <v>724</v>
      </c>
      <c r="H43" s="9" t="s">
        <v>384</v>
      </c>
    </row>
    <row r="44" spans="1:19">
      <c r="A44" s="14" t="s">
        <v>759</v>
      </c>
      <c r="B44" s="15">
        <v>3</v>
      </c>
      <c r="C44" s="14">
        <v>89259358</v>
      </c>
      <c r="D44" s="14">
        <v>89267079</v>
      </c>
      <c r="E44" s="6" t="s">
        <v>894</v>
      </c>
      <c r="F44" s="15" t="s">
        <v>384</v>
      </c>
      <c r="K44" s="76" t="s">
        <v>384</v>
      </c>
    </row>
    <row r="45" spans="1:19">
      <c r="A45" s="14" t="s">
        <v>760</v>
      </c>
      <c r="B45" s="15">
        <v>3</v>
      </c>
      <c r="C45" s="14">
        <v>121721595</v>
      </c>
      <c r="D45" s="14">
        <v>121723402</v>
      </c>
      <c r="E45" s="6" t="s">
        <v>894</v>
      </c>
      <c r="F45" s="15" t="s">
        <v>384</v>
      </c>
      <c r="G45" s="81" t="s">
        <v>384</v>
      </c>
    </row>
    <row r="46" spans="1:19">
      <c r="A46" s="14" t="s">
        <v>761</v>
      </c>
      <c r="B46" s="15">
        <v>3</v>
      </c>
      <c r="C46" s="14">
        <v>146040526</v>
      </c>
      <c r="D46" s="14">
        <v>146108130</v>
      </c>
      <c r="E46" s="6" t="s">
        <v>894</v>
      </c>
      <c r="F46" s="15" t="s">
        <v>724</v>
      </c>
      <c r="G46" s="81" t="s">
        <v>384</v>
      </c>
    </row>
    <row r="47" spans="1:19">
      <c r="A47" s="14" t="s">
        <v>762</v>
      </c>
      <c r="B47" s="15">
        <v>3</v>
      </c>
      <c r="C47" s="14">
        <v>154576431</v>
      </c>
      <c r="D47" s="14">
        <v>154597104</v>
      </c>
      <c r="E47" s="6" t="s">
        <v>894</v>
      </c>
      <c r="F47" s="15" t="s">
        <v>724</v>
      </c>
      <c r="G47" s="81" t="s">
        <v>384</v>
      </c>
    </row>
    <row r="48" spans="1:19">
      <c r="A48" s="14" t="s">
        <v>890</v>
      </c>
      <c r="B48" s="15">
        <v>4</v>
      </c>
      <c r="C48" s="14">
        <v>6365650</v>
      </c>
      <c r="D48" s="14">
        <v>6408423</v>
      </c>
      <c r="E48" s="6" t="s">
        <v>894</v>
      </c>
      <c r="F48" s="15" t="s">
        <v>724</v>
      </c>
      <c r="S48" s="79" t="s">
        <v>384</v>
      </c>
    </row>
    <row r="49" spans="1:17">
      <c r="A49" s="14" t="s">
        <v>763</v>
      </c>
      <c r="B49" s="15">
        <v>4</v>
      </c>
      <c r="C49" s="14">
        <v>34570796</v>
      </c>
      <c r="D49" s="14">
        <v>34614944</v>
      </c>
      <c r="E49" s="6" t="s">
        <v>894</v>
      </c>
      <c r="F49" s="15" t="s">
        <v>724</v>
      </c>
      <c r="G49" s="81" t="s">
        <v>384</v>
      </c>
    </row>
    <row r="50" spans="1:17">
      <c r="A50" s="14" t="s">
        <v>764</v>
      </c>
      <c r="B50" s="15">
        <v>4</v>
      </c>
      <c r="C50" s="14">
        <v>41517691</v>
      </c>
      <c r="D50" s="14">
        <v>41569538</v>
      </c>
      <c r="E50" s="6" t="s">
        <v>894</v>
      </c>
      <c r="F50" s="15" t="s">
        <v>384</v>
      </c>
      <c r="H50" s="9" t="s">
        <v>384</v>
      </c>
    </row>
    <row r="51" spans="1:17">
      <c r="A51" s="14" t="s">
        <v>765</v>
      </c>
      <c r="B51" s="15">
        <v>4</v>
      </c>
      <c r="C51" s="14">
        <v>61783123</v>
      </c>
      <c r="D51" s="14">
        <v>61801286</v>
      </c>
      <c r="E51" s="6" t="s">
        <v>894</v>
      </c>
      <c r="F51" s="15" t="s">
        <v>384</v>
      </c>
      <c r="K51" s="76" t="s">
        <v>384</v>
      </c>
    </row>
    <row r="52" spans="1:17">
      <c r="A52" s="14" t="s">
        <v>63</v>
      </c>
      <c r="B52" s="15">
        <v>4</v>
      </c>
      <c r="C52" s="14">
        <v>80003989</v>
      </c>
      <c r="D52" s="14">
        <v>80005131</v>
      </c>
      <c r="E52" s="6" t="s">
        <v>894</v>
      </c>
      <c r="F52" s="15" t="s">
        <v>724</v>
      </c>
      <c r="L52" s="9" t="s">
        <v>384</v>
      </c>
      <c r="Q52" s="76" t="s">
        <v>384</v>
      </c>
    </row>
    <row r="53" spans="1:17">
      <c r="A53" s="14" t="s">
        <v>766</v>
      </c>
      <c r="B53" s="15">
        <v>4</v>
      </c>
      <c r="C53" s="14">
        <v>114406724</v>
      </c>
      <c r="D53" s="14">
        <v>114615098</v>
      </c>
      <c r="E53" s="6" t="s">
        <v>894</v>
      </c>
      <c r="F53" s="15" t="s">
        <v>724</v>
      </c>
      <c r="J53" s="9" t="s">
        <v>384</v>
      </c>
    </row>
    <row r="54" spans="1:17">
      <c r="A54" s="14" t="s">
        <v>767</v>
      </c>
      <c r="B54" s="15">
        <v>4</v>
      </c>
      <c r="C54" s="14">
        <v>115088708</v>
      </c>
      <c r="D54" s="14">
        <v>115093899</v>
      </c>
      <c r="E54" s="6" t="s">
        <v>894</v>
      </c>
      <c r="F54" s="15" t="s">
        <v>724</v>
      </c>
      <c r="K54" s="76" t="s">
        <v>384</v>
      </c>
    </row>
    <row r="55" spans="1:17">
      <c r="A55" s="14" t="s">
        <v>768</v>
      </c>
      <c r="B55" s="15">
        <v>5</v>
      </c>
      <c r="C55" s="14">
        <v>23787711</v>
      </c>
      <c r="D55" s="14">
        <v>23820369</v>
      </c>
      <c r="E55" s="6" t="s">
        <v>894</v>
      </c>
      <c r="F55" s="15" t="s">
        <v>384</v>
      </c>
      <c r="G55" s="81"/>
      <c r="H55" s="9" t="s">
        <v>384</v>
      </c>
    </row>
    <row r="56" spans="1:17">
      <c r="A56" s="14" t="s">
        <v>769</v>
      </c>
      <c r="B56" s="15">
        <v>5</v>
      </c>
      <c r="C56" s="14">
        <v>27740080</v>
      </c>
      <c r="D56" s="14">
        <v>27791691</v>
      </c>
      <c r="E56" s="6" t="s">
        <v>894</v>
      </c>
      <c r="F56" s="15" t="s">
        <v>384</v>
      </c>
      <c r="J56" s="9" t="s">
        <v>384</v>
      </c>
    </row>
    <row r="57" spans="1:17">
      <c r="A57" s="14" t="s">
        <v>770</v>
      </c>
      <c r="B57" s="15">
        <v>5</v>
      </c>
      <c r="C57" s="14">
        <v>36473670</v>
      </c>
      <c r="D57" s="14">
        <v>36484285</v>
      </c>
      <c r="E57" s="6" t="s">
        <v>894</v>
      </c>
      <c r="F57" s="15" t="s">
        <v>384</v>
      </c>
      <c r="J57" s="9" t="s">
        <v>384</v>
      </c>
    </row>
    <row r="58" spans="1:17">
      <c r="A58" s="14" t="s">
        <v>771</v>
      </c>
      <c r="B58" s="15">
        <v>5</v>
      </c>
      <c r="C58" s="14">
        <v>63649102</v>
      </c>
      <c r="D58" s="14">
        <v>63810546</v>
      </c>
      <c r="E58" s="6" t="s">
        <v>894</v>
      </c>
      <c r="F58" s="15" t="s">
        <v>384</v>
      </c>
      <c r="G58" s="81" t="s">
        <v>384</v>
      </c>
    </row>
    <row r="59" spans="1:17">
      <c r="A59" s="14" t="s">
        <v>772</v>
      </c>
      <c r="B59" s="15">
        <v>5</v>
      </c>
      <c r="C59" s="14">
        <v>64952031</v>
      </c>
      <c r="D59" s="14">
        <v>64960097</v>
      </c>
      <c r="E59" s="6" t="s">
        <v>894</v>
      </c>
      <c r="F59" s="15" t="s">
        <v>384</v>
      </c>
      <c r="J59" s="9" t="s">
        <v>384</v>
      </c>
    </row>
    <row r="60" spans="1:17">
      <c r="A60" s="14" t="s">
        <v>773</v>
      </c>
      <c r="B60" s="15">
        <v>5</v>
      </c>
      <c r="C60" s="14">
        <v>69311707</v>
      </c>
      <c r="D60" s="14">
        <v>69316067</v>
      </c>
      <c r="E60" s="6" t="s">
        <v>894</v>
      </c>
      <c r="F60" s="15" t="s">
        <v>724</v>
      </c>
      <c r="H60" s="9" t="s">
        <v>384</v>
      </c>
    </row>
    <row r="61" spans="1:17">
      <c r="A61" s="14" t="s">
        <v>774</v>
      </c>
      <c r="B61" s="15">
        <v>5</v>
      </c>
      <c r="C61" s="14">
        <v>72513301</v>
      </c>
      <c r="D61" s="14">
        <v>72559684</v>
      </c>
      <c r="E61" s="6" t="s">
        <v>894</v>
      </c>
      <c r="F61" s="15" t="s">
        <v>724</v>
      </c>
      <c r="K61" s="76" t="s">
        <v>384</v>
      </c>
    </row>
    <row r="62" spans="1:17">
      <c r="A62" s="14" t="s">
        <v>775</v>
      </c>
      <c r="B62" s="15">
        <v>5</v>
      </c>
      <c r="C62" s="14">
        <v>98329304</v>
      </c>
      <c r="D62" s="14">
        <v>98802047</v>
      </c>
      <c r="E62" s="6" t="s">
        <v>894</v>
      </c>
      <c r="F62" s="15" t="s">
        <v>724</v>
      </c>
      <c r="I62" s="9" t="s">
        <v>384</v>
      </c>
    </row>
    <row r="63" spans="1:17">
      <c r="A63" s="14" t="s">
        <v>776</v>
      </c>
      <c r="B63" s="15">
        <v>5</v>
      </c>
      <c r="C63" s="14">
        <v>107534709</v>
      </c>
      <c r="D63" s="14">
        <v>107551542</v>
      </c>
      <c r="E63" s="6" t="s">
        <v>894</v>
      </c>
      <c r="F63" s="15" t="s">
        <v>384</v>
      </c>
      <c r="I63" s="9" t="s">
        <v>384</v>
      </c>
    </row>
    <row r="64" spans="1:17">
      <c r="A64" s="14" t="s">
        <v>777</v>
      </c>
      <c r="B64" s="15">
        <v>5</v>
      </c>
      <c r="C64" s="14">
        <v>109735990</v>
      </c>
      <c r="D64" s="14">
        <v>109751886</v>
      </c>
      <c r="E64" s="6" t="s">
        <v>894</v>
      </c>
      <c r="F64" s="15" t="s">
        <v>384</v>
      </c>
      <c r="H64" s="9" t="s">
        <v>384</v>
      </c>
    </row>
    <row r="65" spans="1:19">
      <c r="A65" s="14" t="s">
        <v>778</v>
      </c>
      <c r="B65" s="15">
        <v>5</v>
      </c>
      <c r="C65" s="14">
        <v>120511168</v>
      </c>
      <c r="D65" s="14">
        <v>120534024</v>
      </c>
      <c r="E65" s="6" t="s">
        <v>894</v>
      </c>
      <c r="F65" s="15" t="s">
        <v>384</v>
      </c>
      <c r="J65" s="9" t="s">
        <v>384</v>
      </c>
    </row>
    <row r="66" spans="1:19">
      <c r="A66" s="14" t="s">
        <v>779</v>
      </c>
      <c r="B66" s="15">
        <v>5</v>
      </c>
      <c r="C66" s="14">
        <v>140505550</v>
      </c>
      <c r="D66" s="14">
        <v>140525724</v>
      </c>
      <c r="E66" s="6" t="s">
        <v>894</v>
      </c>
      <c r="F66" s="15" t="s">
        <v>384</v>
      </c>
      <c r="K66" s="76" t="s">
        <v>384</v>
      </c>
    </row>
    <row r="67" spans="1:19">
      <c r="A67" s="14" t="s">
        <v>780</v>
      </c>
      <c r="B67" s="15">
        <v>5</v>
      </c>
      <c r="C67" s="14">
        <v>143909964</v>
      </c>
      <c r="D67" s="14">
        <v>143933968</v>
      </c>
      <c r="E67" s="6" t="s">
        <v>894</v>
      </c>
      <c r="F67" s="15" t="s">
        <v>724</v>
      </c>
      <c r="K67" s="76" t="s">
        <v>384</v>
      </c>
    </row>
    <row r="68" spans="1:19">
      <c r="A68" s="14" t="s">
        <v>226</v>
      </c>
      <c r="B68" s="15">
        <v>6</v>
      </c>
      <c r="C68" s="14">
        <v>3685680</v>
      </c>
      <c r="D68" s="14">
        <v>3764714</v>
      </c>
      <c r="E68" s="6" t="s">
        <v>513</v>
      </c>
      <c r="F68" s="15" t="s">
        <v>724</v>
      </c>
      <c r="I68" s="9" t="s">
        <v>384</v>
      </c>
      <c r="L68" s="9" t="s">
        <v>384</v>
      </c>
      <c r="M68" s="9" t="s">
        <v>384</v>
      </c>
    </row>
    <row r="69" spans="1:19">
      <c r="A69" s="14" t="s">
        <v>229</v>
      </c>
      <c r="B69" s="15">
        <v>6</v>
      </c>
      <c r="C69" s="14">
        <v>4674350</v>
      </c>
      <c r="D69" s="14">
        <v>4747207</v>
      </c>
      <c r="E69" s="6" t="s">
        <v>513</v>
      </c>
      <c r="F69" s="15" t="s">
        <v>384</v>
      </c>
      <c r="G69" s="81" t="s">
        <v>384</v>
      </c>
      <c r="H69" s="9" t="s">
        <v>384</v>
      </c>
      <c r="I69" s="9" t="s">
        <v>384</v>
      </c>
      <c r="J69" s="9" t="s">
        <v>384</v>
      </c>
      <c r="K69" s="76" t="s">
        <v>384</v>
      </c>
      <c r="L69" s="9" t="s">
        <v>384</v>
      </c>
      <c r="M69" s="9" t="s">
        <v>384</v>
      </c>
      <c r="N69" s="9" t="s">
        <v>384</v>
      </c>
      <c r="O69" s="76" t="s">
        <v>384</v>
      </c>
      <c r="P69" s="9" t="s">
        <v>384</v>
      </c>
      <c r="Q69" s="76" t="s">
        <v>384</v>
      </c>
      <c r="R69" s="8" t="s">
        <v>384</v>
      </c>
      <c r="S69" s="79" t="s">
        <v>384</v>
      </c>
    </row>
    <row r="70" spans="1:19">
      <c r="A70" s="14" t="s">
        <v>228</v>
      </c>
      <c r="B70" s="15">
        <v>6</v>
      </c>
      <c r="C70" s="14">
        <v>4747306</v>
      </c>
      <c r="D70" s="14">
        <v>4760517</v>
      </c>
      <c r="E70" s="6" t="s">
        <v>513</v>
      </c>
      <c r="F70" s="15" t="s">
        <v>384</v>
      </c>
      <c r="G70" s="81" t="s">
        <v>384</v>
      </c>
      <c r="H70" s="9" t="s">
        <v>384</v>
      </c>
      <c r="I70" s="9" t="s">
        <v>384</v>
      </c>
      <c r="L70" s="9" t="s">
        <v>384</v>
      </c>
      <c r="M70" s="9" t="s">
        <v>384</v>
      </c>
      <c r="N70" s="9" t="s">
        <v>384</v>
      </c>
      <c r="O70" s="76" t="s">
        <v>384</v>
      </c>
      <c r="P70" s="9" t="s">
        <v>384</v>
      </c>
      <c r="Q70" s="76" t="s">
        <v>384</v>
      </c>
      <c r="R70" s="8" t="s">
        <v>384</v>
      </c>
    </row>
    <row r="71" spans="1:19">
      <c r="A71" s="14" t="s">
        <v>230</v>
      </c>
      <c r="B71" s="15">
        <v>6</v>
      </c>
      <c r="C71" s="14">
        <v>4902917</v>
      </c>
      <c r="D71" s="14">
        <v>5165661</v>
      </c>
      <c r="E71" s="6" t="s">
        <v>513</v>
      </c>
      <c r="F71" s="15" t="s">
        <v>724</v>
      </c>
      <c r="L71" s="9" t="s">
        <v>384</v>
      </c>
      <c r="M71" s="9" t="s">
        <v>384</v>
      </c>
    </row>
    <row r="72" spans="1:19">
      <c r="A72" s="14" t="s">
        <v>233</v>
      </c>
      <c r="B72" s="15">
        <v>6</v>
      </c>
      <c r="C72" s="14">
        <v>5383386</v>
      </c>
      <c r="D72" s="14">
        <v>5433022</v>
      </c>
      <c r="E72" s="6" t="s">
        <v>513</v>
      </c>
      <c r="F72" s="15" t="s">
        <v>724</v>
      </c>
      <c r="L72" s="9" t="s">
        <v>384</v>
      </c>
      <c r="M72" s="9" t="s">
        <v>384</v>
      </c>
    </row>
    <row r="73" spans="1:19">
      <c r="A73" s="14" t="s">
        <v>165</v>
      </c>
      <c r="B73" s="15">
        <v>6</v>
      </c>
      <c r="C73" s="14">
        <v>30401868</v>
      </c>
      <c r="D73" s="14">
        <v>30455179</v>
      </c>
      <c r="E73" s="6">
        <v>3</v>
      </c>
      <c r="F73" s="15" t="s">
        <v>724</v>
      </c>
      <c r="L73" s="9" t="s">
        <v>384</v>
      </c>
    </row>
    <row r="74" spans="1:19">
      <c r="A74" s="14" t="s">
        <v>167</v>
      </c>
      <c r="B74" s="15">
        <v>6</v>
      </c>
      <c r="C74" s="14">
        <v>30568369</v>
      </c>
      <c r="D74" s="14">
        <v>30592418</v>
      </c>
      <c r="E74" s="6">
        <v>3</v>
      </c>
      <c r="F74" s="15" t="s">
        <v>724</v>
      </c>
      <c r="L74" s="9" t="s">
        <v>384</v>
      </c>
    </row>
    <row r="75" spans="1:19">
      <c r="A75" s="14" t="s">
        <v>728</v>
      </c>
      <c r="B75" s="15">
        <v>6</v>
      </c>
      <c r="C75" s="14">
        <v>30723547</v>
      </c>
      <c r="D75" s="14">
        <v>30748465</v>
      </c>
      <c r="E75" s="6" t="s">
        <v>513</v>
      </c>
      <c r="F75" s="15" t="s">
        <v>724</v>
      </c>
      <c r="I75" s="9" t="s">
        <v>384</v>
      </c>
      <c r="L75" s="9" t="s">
        <v>384</v>
      </c>
      <c r="M75" s="9" t="s">
        <v>384</v>
      </c>
      <c r="P75" s="9" t="s">
        <v>384</v>
      </c>
    </row>
    <row r="76" spans="1:19">
      <c r="A76" s="14" t="s">
        <v>253</v>
      </c>
      <c r="B76" s="15">
        <v>6</v>
      </c>
      <c r="C76" s="14">
        <v>30747554</v>
      </c>
      <c r="D76" s="14">
        <v>30896794</v>
      </c>
      <c r="E76" s="6" t="s">
        <v>513</v>
      </c>
      <c r="F76" s="15" t="s">
        <v>724</v>
      </c>
      <c r="I76" s="9" t="s">
        <v>384</v>
      </c>
      <c r="L76" s="9" t="s">
        <v>384</v>
      </c>
      <c r="M76" s="9" t="s">
        <v>384</v>
      </c>
      <c r="P76" s="9" t="s">
        <v>384</v>
      </c>
    </row>
    <row r="77" spans="1:19">
      <c r="A77" s="14" t="s">
        <v>254</v>
      </c>
      <c r="B77" s="15">
        <v>6</v>
      </c>
      <c r="C77" s="14">
        <v>30956023</v>
      </c>
      <c r="D77" s="14">
        <v>30959078</v>
      </c>
      <c r="E77" s="6" t="s">
        <v>513</v>
      </c>
      <c r="F77" s="15" t="s">
        <v>724</v>
      </c>
      <c r="L77" s="9" t="s">
        <v>384</v>
      </c>
    </row>
    <row r="78" spans="1:19" s="5" customFormat="1">
      <c r="A78" s="5" t="s">
        <v>891</v>
      </c>
      <c r="B78" s="6">
        <v>6</v>
      </c>
      <c r="C78" s="5">
        <v>35267957</v>
      </c>
      <c r="D78" s="5">
        <v>35308131</v>
      </c>
      <c r="E78" s="6" t="s">
        <v>894</v>
      </c>
      <c r="F78" s="6" t="s">
        <v>724</v>
      </c>
      <c r="G78" s="82"/>
      <c r="H78" s="6"/>
      <c r="I78" s="6"/>
      <c r="J78" s="6"/>
      <c r="K78" s="77"/>
      <c r="L78" s="6"/>
      <c r="M78" s="6"/>
      <c r="N78" s="6"/>
      <c r="O78" s="77"/>
      <c r="P78" s="6"/>
      <c r="Q78" s="77"/>
      <c r="R78" s="6"/>
      <c r="S78" s="79" t="s">
        <v>384</v>
      </c>
    </row>
    <row r="79" spans="1:19">
      <c r="A79" s="14" t="s">
        <v>169</v>
      </c>
      <c r="B79" s="15">
        <v>6</v>
      </c>
      <c r="C79" s="14">
        <v>58831465</v>
      </c>
      <c r="D79" s="14">
        <v>58920398</v>
      </c>
      <c r="E79" s="6" t="s">
        <v>513</v>
      </c>
      <c r="F79" s="15" t="s">
        <v>724</v>
      </c>
      <c r="I79" s="9" t="s">
        <v>384</v>
      </c>
      <c r="L79" s="9" t="s">
        <v>384</v>
      </c>
      <c r="M79" s="9" t="s">
        <v>384</v>
      </c>
      <c r="Q79" s="76" t="s">
        <v>384</v>
      </c>
    </row>
    <row r="80" spans="1:19">
      <c r="A80" s="14" t="s">
        <v>172</v>
      </c>
      <c r="B80" s="15">
        <v>6</v>
      </c>
      <c r="C80" s="14">
        <v>58905233</v>
      </c>
      <c r="D80" s="14">
        <v>58907076</v>
      </c>
      <c r="E80" s="6" t="s">
        <v>513</v>
      </c>
      <c r="F80" s="15" t="s">
        <v>384</v>
      </c>
      <c r="G80" s="81" t="s">
        <v>384</v>
      </c>
      <c r="H80" s="9" t="s">
        <v>384</v>
      </c>
      <c r="I80" s="9" t="s">
        <v>384</v>
      </c>
      <c r="L80" s="9" t="s">
        <v>384</v>
      </c>
      <c r="M80" s="9" t="s">
        <v>384</v>
      </c>
      <c r="P80" s="9" t="s">
        <v>384</v>
      </c>
      <c r="Q80" s="76" t="s">
        <v>384</v>
      </c>
    </row>
    <row r="81" spans="1:19">
      <c r="A81" s="14" t="s">
        <v>781</v>
      </c>
      <c r="B81" s="15">
        <v>6</v>
      </c>
      <c r="C81" s="14">
        <v>83034173</v>
      </c>
      <c r="D81" s="14">
        <v>83052562</v>
      </c>
      <c r="E81" s="6" t="s">
        <v>894</v>
      </c>
      <c r="F81" s="15" t="s">
        <v>384</v>
      </c>
      <c r="K81" s="76" t="s">
        <v>384</v>
      </c>
    </row>
    <row r="82" spans="1:19">
      <c r="A82" s="14" t="s">
        <v>782</v>
      </c>
      <c r="B82" s="15">
        <v>6</v>
      </c>
      <c r="C82" s="14">
        <v>83794982</v>
      </c>
      <c r="D82" s="14">
        <v>83804018</v>
      </c>
      <c r="E82" s="6" t="s">
        <v>894</v>
      </c>
      <c r="F82" s="15" t="s">
        <v>384</v>
      </c>
      <c r="I82" s="9" t="s">
        <v>384</v>
      </c>
    </row>
    <row r="83" spans="1:19">
      <c r="A83" s="14" t="s">
        <v>783</v>
      </c>
      <c r="B83" s="15">
        <v>6</v>
      </c>
      <c r="C83" s="14">
        <v>85942268</v>
      </c>
      <c r="D83" s="14">
        <v>85961667</v>
      </c>
      <c r="E83" s="6" t="s">
        <v>894</v>
      </c>
      <c r="F83" s="15" t="s">
        <v>384</v>
      </c>
      <c r="J83" s="9" t="s">
        <v>384</v>
      </c>
    </row>
    <row r="84" spans="1:19">
      <c r="A84" s="14" t="s">
        <v>886</v>
      </c>
      <c r="B84" s="15">
        <v>6</v>
      </c>
      <c r="C84" s="14">
        <v>86647042</v>
      </c>
      <c r="D84" s="14">
        <v>86669161</v>
      </c>
      <c r="E84" s="6" t="s">
        <v>894</v>
      </c>
      <c r="F84" s="15" t="s">
        <v>384</v>
      </c>
      <c r="S84" s="79" t="s">
        <v>384</v>
      </c>
    </row>
    <row r="85" spans="1:19">
      <c r="A85" s="14" t="s">
        <v>784</v>
      </c>
      <c r="B85" s="15">
        <v>6</v>
      </c>
      <c r="C85" s="14">
        <v>88193891</v>
      </c>
      <c r="D85" s="14">
        <v>88207032</v>
      </c>
      <c r="E85" s="6" t="s">
        <v>894</v>
      </c>
      <c r="F85" s="15" t="s">
        <v>724</v>
      </c>
      <c r="H85" s="9" t="s">
        <v>384</v>
      </c>
    </row>
    <row r="86" spans="1:19">
      <c r="A86" s="14" t="s">
        <v>785</v>
      </c>
      <c r="B86" s="15">
        <v>6</v>
      </c>
      <c r="C86" s="14">
        <v>95473009</v>
      </c>
      <c r="D86" s="14">
        <v>95718800</v>
      </c>
      <c r="E86" s="6" t="s">
        <v>894</v>
      </c>
      <c r="F86" s="15" t="s">
        <v>724</v>
      </c>
      <c r="H86" s="9" t="s">
        <v>384</v>
      </c>
    </row>
    <row r="87" spans="1:19">
      <c r="A87" s="14" t="s">
        <v>786</v>
      </c>
      <c r="B87" s="15">
        <v>6</v>
      </c>
      <c r="C87" s="14">
        <v>113389260</v>
      </c>
      <c r="D87" s="14">
        <v>113414587</v>
      </c>
      <c r="E87" s="6" t="s">
        <v>894</v>
      </c>
      <c r="F87" s="15" t="s">
        <v>384</v>
      </c>
      <c r="J87" s="9" t="s">
        <v>384</v>
      </c>
    </row>
    <row r="88" spans="1:19">
      <c r="A88" s="14" t="s">
        <v>787</v>
      </c>
      <c r="B88" s="15">
        <v>6</v>
      </c>
      <c r="C88" s="14">
        <v>118107452</v>
      </c>
      <c r="D88" s="14">
        <v>118139140</v>
      </c>
      <c r="E88" s="6" t="s">
        <v>894</v>
      </c>
      <c r="F88" s="15" t="s">
        <v>724</v>
      </c>
      <c r="H88" s="9" t="s">
        <v>384</v>
      </c>
    </row>
    <row r="89" spans="1:19">
      <c r="A89" s="14" t="s">
        <v>885</v>
      </c>
      <c r="B89" s="15">
        <v>6</v>
      </c>
      <c r="C89" s="14">
        <v>119570941</v>
      </c>
      <c r="D89" s="14">
        <v>119578057</v>
      </c>
      <c r="E89" s="6" t="s">
        <v>894</v>
      </c>
      <c r="F89" s="15" t="s">
        <v>384</v>
      </c>
      <c r="S89" s="79" t="s">
        <v>384</v>
      </c>
    </row>
    <row r="90" spans="1:19">
      <c r="A90" s="14" t="s">
        <v>788</v>
      </c>
      <c r="B90" s="15">
        <v>6</v>
      </c>
      <c r="C90" s="14">
        <v>127446840</v>
      </c>
      <c r="D90" s="14">
        <v>127494261</v>
      </c>
      <c r="E90" s="6" t="s">
        <v>894</v>
      </c>
      <c r="F90" s="15" t="s">
        <v>384</v>
      </c>
      <c r="G90" s="81" t="s">
        <v>384</v>
      </c>
    </row>
    <row r="91" spans="1:19">
      <c r="A91" s="14" t="s">
        <v>789</v>
      </c>
      <c r="B91" s="15">
        <v>6</v>
      </c>
      <c r="C91" s="14">
        <v>136848451</v>
      </c>
      <c r="D91" s="14">
        <v>136857733</v>
      </c>
      <c r="E91" s="6" t="s">
        <v>894</v>
      </c>
      <c r="F91" s="15" t="s">
        <v>384</v>
      </c>
      <c r="K91" s="76" t="s">
        <v>384</v>
      </c>
    </row>
    <row r="92" spans="1:19">
      <c r="A92" s="14" t="s">
        <v>790</v>
      </c>
      <c r="B92" s="15">
        <v>6</v>
      </c>
      <c r="C92" s="14">
        <v>142387221</v>
      </c>
      <c r="D92" s="14">
        <v>142403858</v>
      </c>
      <c r="E92" s="6" t="s">
        <v>894</v>
      </c>
      <c r="F92" s="15" t="s">
        <v>724</v>
      </c>
      <c r="H92" s="9" t="s">
        <v>384</v>
      </c>
    </row>
    <row r="93" spans="1:19">
      <c r="A93" s="14" t="s">
        <v>881</v>
      </c>
      <c r="B93" s="15">
        <v>6</v>
      </c>
      <c r="C93" s="14">
        <v>148842492</v>
      </c>
      <c r="D93" s="14">
        <v>148896237</v>
      </c>
      <c r="E93" s="6" t="s">
        <v>894</v>
      </c>
      <c r="F93" s="15" t="s">
        <v>384</v>
      </c>
      <c r="R93" s="8" t="s">
        <v>384</v>
      </c>
    </row>
    <row r="94" spans="1:19">
      <c r="A94" s="14" t="s">
        <v>870</v>
      </c>
      <c r="B94" s="15">
        <v>7</v>
      </c>
      <c r="C94" s="14">
        <v>6398715</v>
      </c>
      <c r="D94" s="14">
        <v>6432093</v>
      </c>
      <c r="E94" s="6">
        <v>3</v>
      </c>
      <c r="F94" s="15" t="s">
        <v>724</v>
      </c>
      <c r="L94" s="9" t="s">
        <v>384</v>
      </c>
    </row>
    <row r="95" spans="1:19">
      <c r="A95" s="14" t="s">
        <v>234</v>
      </c>
      <c r="B95" s="15">
        <v>7</v>
      </c>
      <c r="C95" s="14">
        <v>6671269</v>
      </c>
      <c r="D95" s="14">
        <v>6696450</v>
      </c>
      <c r="E95" s="6" t="s">
        <v>513</v>
      </c>
      <c r="F95" s="15" t="s">
        <v>724</v>
      </c>
      <c r="G95" s="81" t="s">
        <v>384</v>
      </c>
      <c r="H95" s="9"/>
      <c r="I95" s="9" t="s">
        <v>384</v>
      </c>
      <c r="L95" s="9" t="s">
        <v>384</v>
      </c>
      <c r="M95" s="9" t="s">
        <v>384</v>
      </c>
      <c r="N95" s="9" t="s">
        <v>384</v>
      </c>
      <c r="R95" s="8" t="s">
        <v>384</v>
      </c>
    </row>
    <row r="96" spans="1:19">
      <c r="A96" s="14" t="s">
        <v>235</v>
      </c>
      <c r="B96" s="15">
        <v>7</v>
      </c>
      <c r="C96" s="14">
        <v>6703892</v>
      </c>
      <c r="D96" s="14">
        <v>6730431</v>
      </c>
      <c r="E96" s="6" t="s">
        <v>513</v>
      </c>
      <c r="F96" s="15" t="s">
        <v>384</v>
      </c>
      <c r="G96" s="81" t="s">
        <v>384</v>
      </c>
      <c r="H96" s="9" t="s">
        <v>384</v>
      </c>
      <c r="I96" s="9" t="s">
        <v>384</v>
      </c>
      <c r="J96" s="9" t="s">
        <v>384</v>
      </c>
      <c r="K96" s="76" t="s">
        <v>384</v>
      </c>
      <c r="L96" s="9" t="s">
        <v>384</v>
      </c>
      <c r="M96" s="9" t="s">
        <v>384</v>
      </c>
      <c r="N96" s="9" t="s">
        <v>384</v>
      </c>
      <c r="O96" s="76" t="s">
        <v>384</v>
      </c>
      <c r="P96" s="9" t="s">
        <v>384</v>
      </c>
      <c r="Q96" s="76" t="s">
        <v>384</v>
      </c>
      <c r="R96" s="8" t="s">
        <v>384</v>
      </c>
      <c r="S96" s="79" t="s">
        <v>384</v>
      </c>
    </row>
    <row r="97" spans="1:19">
      <c r="A97" s="14" t="s">
        <v>236</v>
      </c>
      <c r="B97" s="15">
        <v>7</v>
      </c>
      <c r="C97" s="14">
        <v>6730578</v>
      </c>
      <c r="D97" s="14">
        <v>6967219</v>
      </c>
      <c r="E97" s="6" t="s">
        <v>513</v>
      </c>
      <c r="F97" s="15" t="s">
        <v>384</v>
      </c>
      <c r="G97" s="81" t="s">
        <v>384</v>
      </c>
      <c r="H97" s="9" t="s">
        <v>384</v>
      </c>
      <c r="I97" s="9" t="s">
        <v>384</v>
      </c>
      <c r="L97" s="9" t="s">
        <v>384</v>
      </c>
      <c r="M97" s="9" t="s">
        <v>384</v>
      </c>
      <c r="N97" s="9" t="s">
        <v>384</v>
      </c>
      <c r="P97" s="9" t="s">
        <v>384</v>
      </c>
      <c r="Q97" s="76" t="s">
        <v>384</v>
      </c>
    </row>
    <row r="98" spans="1:19">
      <c r="A98" s="14" t="s">
        <v>791</v>
      </c>
      <c r="B98" s="15">
        <v>7</v>
      </c>
      <c r="C98" s="14">
        <v>19517838</v>
      </c>
      <c r="D98" s="14">
        <v>19525056</v>
      </c>
      <c r="E98" s="6" t="s">
        <v>894</v>
      </c>
      <c r="F98" s="15" t="s">
        <v>724</v>
      </c>
      <c r="G98" s="81" t="s">
        <v>384</v>
      </c>
    </row>
    <row r="99" spans="1:19">
      <c r="A99" s="14" t="s">
        <v>792</v>
      </c>
      <c r="B99" s="15">
        <v>7</v>
      </c>
      <c r="C99" s="14">
        <v>29221926</v>
      </c>
      <c r="D99" s="14">
        <v>29232515</v>
      </c>
      <c r="E99" s="6" t="s">
        <v>894</v>
      </c>
      <c r="F99" s="15" t="s">
        <v>384</v>
      </c>
      <c r="H99" s="9" t="s">
        <v>384</v>
      </c>
    </row>
    <row r="100" spans="1:19">
      <c r="A100" s="14" t="s">
        <v>793</v>
      </c>
      <c r="B100" s="15">
        <v>7</v>
      </c>
      <c r="C100" s="14">
        <v>43672016</v>
      </c>
      <c r="D100" s="14">
        <v>43678298</v>
      </c>
      <c r="E100" s="6" t="s">
        <v>894</v>
      </c>
      <c r="F100" s="15" t="s">
        <v>724</v>
      </c>
      <c r="I100" s="9" t="s">
        <v>384</v>
      </c>
    </row>
    <row r="101" spans="1:19">
      <c r="A101" s="14" t="s">
        <v>794</v>
      </c>
      <c r="B101" s="15">
        <v>7</v>
      </c>
      <c r="C101" s="14">
        <v>45367891</v>
      </c>
      <c r="D101" s="14">
        <v>45370583</v>
      </c>
      <c r="E101" s="6" t="s">
        <v>894</v>
      </c>
      <c r="F101" s="15" t="s">
        <v>724</v>
      </c>
      <c r="G101" s="81" t="s">
        <v>384</v>
      </c>
    </row>
    <row r="102" spans="1:19">
      <c r="A102" s="14" t="s">
        <v>523</v>
      </c>
      <c r="B102" s="15">
        <v>7</v>
      </c>
      <c r="C102" s="14">
        <v>59202391</v>
      </c>
      <c r="D102" s="14">
        <v>59203802</v>
      </c>
      <c r="E102" s="6">
        <v>3</v>
      </c>
      <c r="F102" s="15" t="s">
        <v>384</v>
      </c>
      <c r="I102" s="9" t="s">
        <v>384</v>
      </c>
      <c r="L102" s="9" t="s">
        <v>384</v>
      </c>
      <c r="M102" s="9" t="s">
        <v>384</v>
      </c>
      <c r="Q102" s="76" t="s">
        <v>384</v>
      </c>
    </row>
    <row r="103" spans="1:19">
      <c r="A103" s="14" t="s">
        <v>517</v>
      </c>
      <c r="B103" s="15">
        <v>7</v>
      </c>
      <c r="C103" s="14">
        <v>59223847</v>
      </c>
      <c r="D103" s="14">
        <v>59254788</v>
      </c>
      <c r="E103" s="6">
        <v>3</v>
      </c>
      <c r="F103" s="15" t="s">
        <v>384</v>
      </c>
      <c r="G103" s="81" t="s">
        <v>384</v>
      </c>
      <c r="H103" s="9" t="s">
        <v>384</v>
      </c>
      <c r="I103" s="9" t="s">
        <v>384</v>
      </c>
      <c r="L103" s="9" t="s">
        <v>384</v>
      </c>
      <c r="M103" s="9" t="s">
        <v>384</v>
      </c>
      <c r="P103" s="9" t="s">
        <v>384</v>
      </c>
      <c r="Q103" s="76" t="s">
        <v>384</v>
      </c>
    </row>
    <row r="104" spans="1:19">
      <c r="A104" s="14" t="s">
        <v>255</v>
      </c>
      <c r="B104" s="15">
        <v>7</v>
      </c>
      <c r="C104" s="14">
        <v>59228750</v>
      </c>
      <c r="D104" s="14">
        <v>59311536</v>
      </c>
      <c r="E104" s="6" t="s">
        <v>513</v>
      </c>
      <c r="F104" s="15" t="s">
        <v>384</v>
      </c>
      <c r="H104" s="9" t="s">
        <v>384</v>
      </c>
      <c r="L104" s="9" t="s">
        <v>384</v>
      </c>
    </row>
    <row r="105" spans="1:19">
      <c r="A105" s="14" t="s">
        <v>521</v>
      </c>
      <c r="B105" s="15">
        <v>7</v>
      </c>
      <c r="C105" s="14">
        <v>59258855</v>
      </c>
      <c r="D105" s="14">
        <v>59260201</v>
      </c>
      <c r="E105" s="6">
        <v>3</v>
      </c>
      <c r="F105" s="15" t="s">
        <v>384</v>
      </c>
      <c r="I105" s="9" t="s">
        <v>384</v>
      </c>
      <c r="L105" s="9" t="s">
        <v>384</v>
      </c>
      <c r="M105" s="9" t="s">
        <v>384</v>
      </c>
      <c r="P105" s="9" t="s">
        <v>384</v>
      </c>
      <c r="Q105" s="76" t="s">
        <v>384</v>
      </c>
    </row>
    <row r="106" spans="1:19">
      <c r="A106" s="14" t="s">
        <v>520</v>
      </c>
      <c r="B106" s="15">
        <v>7</v>
      </c>
      <c r="C106" s="14">
        <v>59262923</v>
      </c>
      <c r="D106" s="14">
        <v>59263934</v>
      </c>
      <c r="E106" s="6">
        <v>3</v>
      </c>
      <c r="F106" s="15" t="s">
        <v>384</v>
      </c>
      <c r="G106" s="81" t="s">
        <v>384</v>
      </c>
      <c r="H106" s="9" t="s">
        <v>384</v>
      </c>
      <c r="I106" s="9" t="s">
        <v>384</v>
      </c>
      <c r="L106" s="9" t="s">
        <v>384</v>
      </c>
      <c r="M106" s="9" t="s">
        <v>384</v>
      </c>
      <c r="P106" s="9" t="s">
        <v>384</v>
      </c>
      <c r="Q106" s="76" t="s">
        <v>384</v>
      </c>
    </row>
    <row r="107" spans="1:19">
      <c r="A107" s="14" t="s">
        <v>725</v>
      </c>
      <c r="B107" s="15">
        <v>7</v>
      </c>
      <c r="C107" s="14">
        <v>59307924</v>
      </c>
      <c r="D107" s="14">
        <v>59975759</v>
      </c>
      <c r="E107" s="6" t="s">
        <v>513</v>
      </c>
      <c r="F107" s="15" t="s">
        <v>384</v>
      </c>
      <c r="G107" s="81" t="s">
        <v>384</v>
      </c>
      <c r="H107" s="9" t="s">
        <v>384</v>
      </c>
      <c r="I107" s="9" t="s">
        <v>384</v>
      </c>
      <c r="L107" s="9" t="s">
        <v>384</v>
      </c>
      <c r="M107" s="9" t="s">
        <v>384</v>
      </c>
      <c r="N107" s="9" t="s">
        <v>384</v>
      </c>
      <c r="O107" s="76" t="s">
        <v>384</v>
      </c>
      <c r="P107" s="9" t="s">
        <v>384</v>
      </c>
      <c r="Q107" s="76" t="s">
        <v>384</v>
      </c>
      <c r="R107" s="8" t="s">
        <v>384</v>
      </c>
    </row>
    <row r="108" spans="1:19">
      <c r="A108" s="14" t="s">
        <v>518</v>
      </c>
      <c r="B108" s="15">
        <v>7</v>
      </c>
      <c r="C108" s="14">
        <v>59327318</v>
      </c>
      <c r="D108" s="14">
        <v>59331189</v>
      </c>
      <c r="E108" s="6" t="s">
        <v>513</v>
      </c>
      <c r="F108" s="15" t="s">
        <v>384</v>
      </c>
      <c r="G108" s="81" t="s">
        <v>384</v>
      </c>
      <c r="H108" s="9" t="s">
        <v>384</v>
      </c>
      <c r="I108" s="9" t="s">
        <v>384</v>
      </c>
      <c r="L108" s="9" t="s">
        <v>384</v>
      </c>
      <c r="M108" s="9" t="s">
        <v>384</v>
      </c>
      <c r="P108" s="9" t="s">
        <v>384</v>
      </c>
      <c r="Q108" s="76" t="s">
        <v>384</v>
      </c>
    </row>
    <row r="109" spans="1:19">
      <c r="A109" s="14" t="s">
        <v>524</v>
      </c>
      <c r="B109" s="15">
        <v>7</v>
      </c>
      <c r="C109" s="14">
        <v>59627688</v>
      </c>
      <c r="D109" s="14">
        <v>59630676</v>
      </c>
      <c r="E109" s="6">
        <v>3</v>
      </c>
      <c r="F109" s="15" t="s">
        <v>384</v>
      </c>
      <c r="I109" s="9" t="s">
        <v>384</v>
      </c>
      <c r="L109" s="9" t="s">
        <v>384</v>
      </c>
      <c r="M109" s="9" t="s">
        <v>384</v>
      </c>
      <c r="P109" s="9" t="s">
        <v>384</v>
      </c>
      <c r="Q109" s="76" t="s">
        <v>384</v>
      </c>
    </row>
    <row r="110" spans="1:19">
      <c r="A110" s="14" t="s">
        <v>874</v>
      </c>
      <c r="B110" s="15">
        <v>7</v>
      </c>
      <c r="C110" s="14">
        <v>59974149</v>
      </c>
      <c r="D110" s="14">
        <v>60005064</v>
      </c>
      <c r="E110" s="6" t="s">
        <v>513</v>
      </c>
      <c r="F110" s="15" t="s">
        <v>384</v>
      </c>
      <c r="G110" s="81" t="s">
        <v>384</v>
      </c>
      <c r="H110" s="9" t="s">
        <v>384</v>
      </c>
      <c r="I110" s="9" t="s">
        <v>384</v>
      </c>
      <c r="J110" s="9" t="s">
        <v>384</v>
      </c>
      <c r="L110" s="9" t="s">
        <v>384</v>
      </c>
      <c r="M110" s="9" t="s">
        <v>384</v>
      </c>
      <c r="N110" s="9" t="s">
        <v>384</v>
      </c>
      <c r="O110" s="76" t="s">
        <v>384</v>
      </c>
      <c r="P110" s="9" t="s">
        <v>384</v>
      </c>
      <c r="Q110" s="76" t="s">
        <v>384</v>
      </c>
      <c r="R110" s="8" t="s">
        <v>384</v>
      </c>
      <c r="S110" s="79" t="s">
        <v>384</v>
      </c>
    </row>
    <row r="111" spans="1:19">
      <c r="A111" s="14" t="s">
        <v>256</v>
      </c>
      <c r="B111" s="15">
        <v>7</v>
      </c>
      <c r="C111" s="14">
        <v>59982495</v>
      </c>
      <c r="D111" s="14">
        <v>60140219</v>
      </c>
      <c r="E111" s="6" t="s">
        <v>513</v>
      </c>
      <c r="F111" s="15" t="s">
        <v>384</v>
      </c>
      <c r="G111" s="81" t="s">
        <v>384</v>
      </c>
      <c r="H111" s="9" t="s">
        <v>384</v>
      </c>
      <c r="I111" s="9" t="s">
        <v>384</v>
      </c>
      <c r="J111" s="9" t="s">
        <v>384</v>
      </c>
      <c r="K111" s="76" t="s">
        <v>384</v>
      </c>
      <c r="L111" s="9" t="s">
        <v>384</v>
      </c>
      <c r="M111" s="9" t="s">
        <v>384</v>
      </c>
      <c r="N111" s="9" t="s">
        <v>384</v>
      </c>
      <c r="O111" s="76" t="s">
        <v>384</v>
      </c>
      <c r="P111" s="9" t="s">
        <v>384</v>
      </c>
      <c r="Q111" s="76" t="s">
        <v>384</v>
      </c>
      <c r="R111" s="8" t="s">
        <v>384</v>
      </c>
      <c r="S111" s="79" t="s">
        <v>384</v>
      </c>
    </row>
    <row r="112" spans="1:19">
      <c r="A112" s="14" t="s">
        <v>522</v>
      </c>
      <c r="B112" s="15">
        <v>7</v>
      </c>
      <c r="C112" s="14">
        <v>60915550</v>
      </c>
      <c r="D112" s="14">
        <v>60922910</v>
      </c>
      <c r="E112" s="6">
        <v>3</v>
      </c>
      <c r="F112" s="15" t="s">
        <v>384</v>
      </c>
      <c r="G112" s="81" t="s">
        <v>384</v>
      </c>
      <c r="I112" s="9" t="s">
        <v>384</v>
      </c>
      <c r="L112" s="9" t="s">
        <v>384</v>
      </c>
      <c r="M112" s="9" t="s">
        <v>384</v>
      </c>
    </row>
    <row r="113" spans="1:17">
      <c r="A113" s="14" t="s">
        <v>871</v>
      </c>
      <c r="B113" s="15">
        <v>7</v>
      </c>
      <c r="C113" s="14">
        <v>60922922</v>
      </c>
      <c r="D113" s="14">
        <v>60961385</v>
      </c>
      <c r="E113" s="6">
        <v>3</v>
      </c>
      <c r="F113" s="15" t="s">
        <v>384</v>
      </c>
      <c r="G113" s="81"/>
      <c r="H113" s="9"/>
      <c r="I113" s="9"/>
      <c r="J113" s="9"/>
      <c r="L113" s="9" t="s">
        <v>384</v>
      </c>
      <c r="M113" s="9" t="s">
        <v>384</v>
      </c>
      <c r="N113" s="9"/>
      <c r="O113" s="76"/>
    </row>
    <row r="114" spans="1:17">
      <c r="A114" s="14" t="s">
        <v>174</v>
      </c>
      <c r="B114" s="15">
        <v>7</v>
      </c>
      <c r="C114" s="14">
        <v>61127996</v>
      </c>
      <c r="D114" s="14">
        <v>61311721</v>
      </c>
      <c r="E114" s="6">
        <v>3</v>
      </c>
      <c r="F114" s="15" t="s">
        <v>384</v>
      </c>
      <c r="G114" s="81" t="s">
        <v>384</v>
      </c>
      <c r="I114" s="9" t="s">
        <v>384</v>
      </c>
      <c r="L114" s="9" t="s">
        <v>384</v>
      </c>
      <c r="M114" s="9" t="s">
        <v>384</v>
      </c>
      <c r="P114" s="9" t="s">
        <v>384</v>
      </c>
    </row>
    <row r="115" spans="1:17">
      <c r="A115" s="14" t="s">
        <v>872</v>
      </c>
      <c r="B115" s="15">
        <v>7</v>
      </c>
      <c r="C115" s="14">
        <v>61128039</v>
      </c>
      <c r="D115" s="14">
        <v>61130684</v>
      </c>
      <c r="E115" s="6">
        <v>3</v>
      </c>
      <c r="F115" s="15" t="s">
        <v>384</v>
      </c>
      <c r="L115" s="9" t="s">
        <v>384</v>
      </c>
      <c r="M115" s="9" t="s">
        <v>384</v>
      </c>
    </row>
    <row r="116" spans="1:17">
      <c r="A116" s="14" t="s">
        <v>334</v>
      </c>
      <c r="B116" s="15">
        <v>7</v>
      </c>
      <c r="C116" s="14">
        <v>61529871</v>
      </c>
      <c r="D116" s="14">
        <v>61615327</v>
      </c>
      <c r="E116" s="6">
        <v>3</v>
      </c>
      <c r="F116" s="15" t="s">
        <v>384</v>
      </c>
      <c r="G116" s="81" t="s">
        <v>384</v>
      </c>
      <c r="I116" s="9" t="s">
        <v>384</v>
      </c>
      <c r="L116" s="9" t="s">
        <v>384</v>
      </c>
      <c r="M116" s="9" t="s">
        <v>384</v>
      </c>
      <c r="Q116" s="76" t="s">
        <v>384</v>
      </c>
    </row>
    <row r="117" spans="1:17">
      <c r="A117" s="14" t="s">
        <v>723</v>
      </c>
      <c r="B117" s="15">
        <v>7</v>
      </c>
      <c r="C117" s="14">
        <v>61704519</v>
      </c>
      <c r="D117" s="14">
        <v>61928690</v>
      </c>
      <c r="E117" s="6">
        <v>3</v>
      </c>
      <c r="F117" s="15" t="s">
        <v>384</v>
      </c>
      <c r="G117" s="81" t="s">
        <v>384</v>
      </c>
      <c r="H117" s="9" t="s">
        <v>384</v>
      </c>
      <c r="I117" s="9" t="s">
        <v>384</v>
      </c>
      <c r="L117" s="9" t="s">
        <v>384</v>
      </c>
      <c r="M117" s="9" t="s">
        <v>384</v>
      </c>
      <c r="P117" s="9" t="s">
        <v>384</v>
      </c>
      <c r="Q117" s="76" t="s">
        <v>384</v>
      </c>
    </row>
    <row r="118" spans="1:17">
      <c r="A118" s="14" t="s">
        <v>515</v>
      </c>
      <c r="B118" s="15">
        <v>7</v>
      </c>
      <c r="C118" s="14">
        <v>61930137</v>
      </c>
      <c r="D118" s="14">
        <v>61982358</v>
      </c>
      <c r="E118" s="6">
        <v>3</v>
      </c>
      <c r="F118" s="15" t="s">
        <v>384</v>
      </c>
      <c r="G118" s="81" t="s">
        <v>384</v>
      </c>
      <c r="H118" s="9" t="s">
        <v>384</v>
      </c>
      <c r="I118" s="9" t="s">
        <v>384</v>
      </c>
      <c r="L118" s="9" t="s">
        <v>384</v>
      </c>
      <c r="M118" s="9" t="s">
        <v>384</v>
      </c>
      <c r="N118" s="9" t="s">
        <v>384</v>
      </c>
      <c r="P118" s="9" t="s">
        <v>384</v>
      </c>
      <c r="Q118" s="76" t="s">
        <v>384</v>
      </c>
    </row>
    <row r="119" spans="1:17">
      <c r="A119" s="14" t="s">
        <v>519</v>
      </c>
      <c r="B119" s="15">
        <v>7</v>
      </c>
      <c r="C119" s="14">
        <v>61938237</v>
      </c>
      <c r="D119" s="14">
        <v>61938911</v>
      </c>
      <c r="E119" s="6">
        <v>3</v>
      </c>
      <c r="F119" s="15" t="s">
        <v>384</v>
      </c>
      <c r="G119" s="81" t="s">
        <v>384</v>
      </c>
      <c r="H119" s="9" t="s">
        <v>384</v>
      </c>
      <c r="I119" s="9" t="s">
        <v>384</v>
      </c>
      <c r="L119" s="9" t="s">
        <v>384</v>
      </c>
      <c r="M119" s="9" t="s">
        <v>384</v>
      </c>
      <c r="P119" s="9" t="s">
        <v>384</v>
      </c>
      <c r="Q119" s="76" t="s">
        <v>384</v>
      </c>
    </row>
    <row r="120" spans="1:17">
      <c r="A120" s="14" t="s">
        <v>341</v>
      </c>
      <c r="B120" s="15">
        <v>7</v>
      </c>
      <c r="C120" s="14">
        <v>62094506</v>
      </c>
      <c r="D120" s="14">
        <v>62209479</v>
      </c>
      <c r="E120" s="6">
        <v>3</v>
      </c>
      <c r="F120" s="15" t="s">
        <v>384</v>
      </c>
      <c r="G120" s="81" t="s">
        <v>384</v>
      </c>
      <c r="I120" s="9" t="s">
        <v>384</v>
      </c>
      <c r="L120" s="9" t="s">
        <v>384</v>
      </c>
      <c r="M120" s="9" t="s">
        <v>384</v>
      </c>
      <c r="P120" s="9" t="s">
        <v>384</v>
      </c>
      <c r="Q120" s="76" t="s">
        <v>384</v>
      </c>
    </row>
    <row r="121" spans="1:17">
      <c r="A121" s="14" t="s">
        <v>371</v>
      </c>
      <c r="B121" s="15">
        <v>7</v>
      </c>
      <c r="C121" s="14">
        <v>62346569</v>
      </c>
      <c r="D121" s="14">
        <v>62350262</v>
      </c>
      <c r="E121" s="6" t="s">
        <v>513</v>
      </c>
      <c r="F121" s="15" t="s">
        <v>384</v>
      </c>
      <c r="G121" s="81" t="s">
        <v>384</v>
      </c>
      <c r="H121" s="9" t="s">
        <v>384</v>
      </c>
      <c r="I121" s="9" t="s">
        <v>384</v>
      </c>
      <c r="J121" s="9" t="s">
        <v>384</v>
      </c>
      <c r="L121" s="9" t="s">
        <v>384</v>
      </c>
      <c r="M121" s="9" t="s">
        <v>384</v>
      </c>
      <c r="N121" s="9" t="s">
        <v>384</v>
      </c>
      <c r="P121" s="9" t="s">
        <v>384</v>
      </c>
      <c r="Q121" s="76" t="s">
        <v>384</v>
      </c>
    </row>
    <row r="122" spans="1:17">
      <c r="A122" s="14" t="s">
        <v>257</v>
      </c>
      <c r="B122" s="15">
        <v>7</v>
      </c>
      <c r="C122" s="14">
        <v>62377010</v>
      </c>
      <c r="D122" s="14">
        <v>62381640</v>
      </c>
      <c r="E122" s="6" t="s">
        <v>513</v>
      </c>
      <c r="F122" s="15" t="s">
        <v>384</v>
      </c>
      <c r="G122" s="81" t="s">
        <v>384</v>
      </c>
      <c r="I122" s="9" t="s">
        <v>384</v>
      </c>
      <c r="L122" s="9" t="s">
        <v>384</v>
      </c>
      <c r="M122" s="9" t="s">
        <v>384</v>
      </c>
      <c r="P122" s="9" t="s">
        <v>384</v>
      </c>
    </row>
    <row r="123" spans="1:17">
      <c r="A123" s="14" t="s">
        <v>372</v>
      </c>
      <c r="B123" s="15">
        <v>7</v>
      </c>
      <c r="C123" s="14">
        <v>62417593</v>
      </c>
      <c r="D123" s="14">
        <v>62420139</v>
      </c>
      <c r="E123" s="6" t="s">
        <v>513</v>
      </c>
      <c r="F123" s="15" t="s">
        <v>384</v>
      </c>
      <c r="H123" s="9" t="s">
        <v>384</v>
      </c>
      <c r="L123" s="9" t="s">
        <v>384</v>
      </c>
      <c r="P123" s="9" t="s">
        <v>384</v>
      </c>
      <c r="Q123" s="76" t="s">
        <v>384</v>
      </c>
    </row>
    <row r="124" spans="1:17">
      <c r="A124" s="14" t="s">
        <v>373</v>
      </c>
      <c r="B124" s="15">
        <v>7</v>
      </c>
      <c r="C124" s="14">
        <v>62461871</v>
      </c>
      <c r="D124" s="14">
        <v>62464510</v>
      </c>
      <c r="E124" s="6" t="s">
        <v>513</v>
      </c>
      <c r="F124" s="15" t="s">
        <v>384</v>
      </c>
      <c r="P124" s="9" t="s">
        <v>384</v>
      </c>
    </row>
    <row r="125" spans="1:17">
      <c r="A125" s="14" t="s">
        <v>795</v>
      </c>
      <c r="B125" s="15">
        <v>7</v>
      </c>
      <c r="C125" s="14">
        <v>80904889</v>
      </c>
      <c r="D125" s="14">
        <v>80947780</v>
      </c>
      <c r="E125" s="6" t="s">
        <v>894</v>
      </c>
      <c r="F125" s="15" t="s">
        <v>384</v>
      </c>
      <c r="H125" s="9" t="s">
        <v>384</v>
      </c>
    </row>
    <row r="126" spans="1:17">
      <c r="A126" s="14" t="s">
        <v>796</v>
      </c>
      <c r="B126" s="15">
        <v>7</v>
      </c>
      <c r="C126" s="14">
        <v>86718977</v>
      </c>
      <c r="D126" s="14">
        <v>86775943</v>
      </c>
      <c r="E126" s="6" t="s">
        <v>894</v>
      </c>
      <c r="F126" s="15" t="s">
        <v>724</v>
      </c>
      <c r="H126" s="9" t="s">
        <v>384</v>
      </c>
    </row>
    <row r="127" spans="1:17">
      <c r="A127" s="14" t="s">
        <v>865</v>
      </c>
      <c r="B127" s="15">
        <v>7</v>
      </c>
      <c r="C127" s="14">
        <v>110122046</v>
      </c>
      <c r="D127" s="14">
        <v>110143286</v>
      </c>
      <c r="E127" s="6">
        <v>3</v>
      </c>
      <c r="F127" s="15" t="s">
        <v>384</v>
      </c>
      <c r="K127" s="76" t="s">
        <v>384</v>
      </c>
    </row>
    <row r="128" spans="1:17">
      <c r="A128" s="14" t="s">
        <v>797</v>
      </c>
      <c r="B128" s="15">
        <v>7</v>
      </c>
      <c r="C128" s="14">
        <v>112116017</v>
      </c>
      <c r="D128" s="14">
        <v>112159057</v>
      </c>
      <c r="E128" s="6" t="s">
        <v>894</v>
      </c>
      <c r="F128" s="15" t="s">
        <v>384</v>
      </c>
      <c r="K128" s="76" t="s">
        <v>384</v>
      </c>
    </row>
    <row r="129" spans="1:19">
      <c r="A129" s="14" t="s">
        <v>866</v>
      </c>
      <c r="B129" s="15">
        <v>7</v>
      </c>
      <c r="C129" s="14">
        <v>127607031</v>
      </c>
      <c r="D129" s="14">
        <v>127615797</v>
      </c>
      <c r="E129" s="6">
        <v>3</v>
      </c>
      <c r="F129" s="15" t="s">
        <v>384</v>
      </c>
      <c r="H129" s="9" t="s">
        <v>384</v>
      </c>
    </row>
    <row r="130" spans="1:19">
      <c r="A130" s="14" t="s">
        <v>271</v>
      </c>
      <c r="B130" s="15">
        <v>7</v>
      </c>
      <c r="C130" s="14">
        <v>128611328</v>
      </c>
      <c r="D130" s="14">
        <v>128696425</v>
      </c>
      <c r="E130" s="6" t="s">
        <v>513</v>
      </c>
      <c r="F130" s="15" t="s">
        <v>384</v>
      </c>
      <c r="G130" s="81" t="s">
        <v>384</v>
      </c>
      <c r="H130" s="9" t="s">
        <v>384</v>
      </c>
      <c r="I130" s="9" t="s">
        <v>384</v>
      </c>
      <c r="L130" s="9" t="s">
        <v>384</v>
      </c>
      <c r="M130" s="9" t="s">
        <v>384</v>
      </c>
      <c r="P130" s="9" t="s">
        <v>384</v>
      </c>
      <c r="Q130" s="76" t="s">
        <v>384</v>
      </c>
    </row>
    <row r="131" spans="1:19">
      <c r="A131" s="14" t="s">
        <v>204</v>
      </c>
      <c r="B131" s="15">
        <v>7</v>
      </c>
      <c r="C131" s="14">
        <v>128692689</v>
      </c>
      <c r="D131" s="14">
        <v>128693138</v>
      </c>
      <c r="E131" s="6">
        <v>3</v>
      </c>
      <c r="F131" s="15" t="s">
        <v>384</v>
      </c>
      <c r="I131" s="9" t="s">
        <v>384</v>
      </c>
      <c r="L131" s="9" t="s">
        <v>384</v>
      </c>
      <c r="M131" s="9" t="s">
        <v>384</v>
      </c>
      <c r="P131" s="9" t="s">
        <v>384</v>
      </c>
      <c r="Q131" s="76" t="s">
        <v>384</v>
      </c>
    </row>
    <row r="132" spans="1:19">
      <c r="A132" s="14" t="s">
        <v>867</v>
      </c>
      <c r="B132" s="15">
        <v>7</v>
      </c>
      <c r="C132" s="14">
        <v>141633456</v>
      </c>
      <c r="D132" s="14">
        <v>141655319</v>
      </c>
      <c r="E132" s="6">
        <v>3</v>
      </c>
      <c r="F132" s="15" t="s">
        <v>724</v>
      </c>
      <c r="J132" s="9" t="s">
        <v>384</v>
      </c>
    </row>
    <row r="133" spans="1:19">
      <c r="A133" s="14" t="s">
        <v>875</v>
      </c>
      <c r="B133" s="15">
        <v>7</v>
      </c>
      <c r="C133" s="14">
        <v>142544609</v>
      </c>
      <c r="D133" s="14">
        <v>142558596</v>
      </c>
      <c r="E133" s="6" t="s">
        <v>513</v>
      </c>
      <c r="F133" s="15" t="s">
        <v>384</v>
      </c>
      <c r="N133" s="9" t="s">
        <v>384</v>
      </c>
    </row>
    <row r="134" spans="1:19">
      <c r="A134" s="14" t="s">
        <v>272</v>
      </c>
      <c r="B134" s="15">
        <v>7</v>
      </c>
      <c r="C134" s="14">
        <v>142575529</v>
      </c>
      <c r="D134" s="14">
        <v>142578143</v>
      </c>
      <c r="E134" s="6" t="s">
        <v>513</v>
      </c>
      <c r="F134" s="15" t="s">
        <v>724</v>
      </c>
      <c r="H134" s="9" t="s">
        <v>384</v>
      </c>
      <c r="J134" s="9" t="s">
        <v>384</v>
      </c>
      <c r="N134" s="9" t="s">
        <v>384</v>
      </c>
      <c r="O134" s="76" t="s">
        <v>384</v>
      </c>
      <c r="P134" s="9" t="s">
        <v>384</v>
      </c>
      <c r="Q134" s="76" t="s">
        <v>384</v>
      </c>
      <c r="R134" s="8" t="s">
        <v>384</v>
      </c>
    </row>
    <row r="135" spans="1:19">
      <c r="A135" s="14" t="s">
        <v>273</v>
      </c>
      <c r="B135" s="15">
        <v>7</v>
      </c>
      <c r="C135" s="14">
        <v>142650766</v>
      </c>
      <c r="D135" s="14">
        <v>142666816</v>
      </c>
      <c r="E135" s="6" t="s">
        <v>513</v>
      </c>
      <c r="F135" s="15" t="s">
        <v>724</v>
      </c>
      <c r="G135" s="81" t="s">
        <v>384</v>
      </c>
      <c r="I135" s="9" t="s">
        <v>384</v>
      </c>
      <c r="J135" s="9" t="s">
        <v>384</v>
      </c>
      <c r="L135" s="9" t="s">
        <v>384</v>
      </c>
      <c r="M135" s="9" t="s">
        <v>384</v>
      </c>
      <c r="N135" s="9" t="s">
        <v>384</v>
      </c>
      <c r="Q135" s="76" t="s">
        <v>384</v>
      </c>
      <c r="R135" s="8" t="s">
        <v>384</v>
      </c>
    </row>
    <row r="136" spans="1:19">
      <c r="A136" s="14" t="s">
        <v>277</v>
      </c>
      <c r="B136" s="15">
        <v>7</v>
      </c>
      <c r="C136" s="14">
        <v>143203458</v>
      </c>
      <c r="D136" s="14">
        <v>143296549</v>
      </c>
      <c r="E136" s="6" t="s">
        <v>513</v>
      </c>
      <c r="F136" s="15" t="s">
        <v>384</v>
      </c>
      <c r="G136" s="81" t="s">
        <v>384</v>
      </c>
      <c r="H136" s="9" t="s">
        <v>384</v>
      </c>
      <c r="I136" s="9" t="s">
        <v>384</v>
      </c>
      <c r="J136" s="9" t="s">
        <v>384</v>
      </c>
      <c r="K136" s="76" t="s">
        <v>384</v>
      </c>
      <c r="L136" s="9" t="s">
        <v>384</v>
      </c>
      <c r="M136" s="9" t="s">
        <v>384</v>
      </c>
      <c r="N136" s="9" t="s">
        <v>384</v>
      </c>
      <c r="O136" s="76" t="s">
        <v>384</v>
      </c>
      <c r="P136" s="9" t="s">
        <v>384</v>
      </c>
      <c r="Q136" s="76" t="s">
        <v>384</v>
      </c>
      <c r="R136" s="8" t="s">
        <v>384</v>
      </c>
      <c r="S136" s="79" t="s">
        <v>384</v>
      </c>
    </row>
    <row r="137" spans="1:19">
      <c r="A137" s="14" t="s">
        <v>278</v>
      </c>
      <c r="B137" s="15">
        <v>7</v>
      </c>
      <c r="C137" s="14">
        <v>143458339</v>
      </c>
      <c r="D137" s="14">
        <v>143461050</v>
      </c>
      <c r="E137" s="6" t="s">
        <v>513</v>
      </c>
      <c r="F137" s="15" t="s">
        <v>724</v>
      </c>
      <c r="L137" s="9" t="s">
        <v>384</v>
      </c>
      <c r="N137" s="9" t="s">
        <v>384</v>
      </c>
      <c r="P137" s="9" t="s">
        <v>384</v>
      </c>
      <c r="Q137" s="76" t="s">
        <v>384</v>
      </c>
      <c r="R137" s="8" t="s">
        <v>384</v>
      </c>
    </row>
    <row r="138" spans="1:19">
      <c r="A138" s="14" t="s">
        <v>798</v>
      </c>
      <c r="B138" s="15">
        <v>8</v>
      </c>
      <c r="C138" s="14">
        <v>23411502</v>
      </c>
      <c r="D138" s="14">
        <v>23449632</v>
      </c>
      <c r="E138" s="6" t="s">
        <v>894</v>
      </c>
      <c r="F138" s="15" t="s">
        <v>384</v>
      </c>
      <c r="K138" s="76" t="s">
        <v>384</v>
      </c>
    </row>
    <row r="139" spans="1:19">
      <c r="A139" s="14" t="s">
        <v>799</v>
      </c>
      <c r="B139" s="15">
        <v>8</v>
      </c>
      <c r="C139" s="14">
        <v>45885461</v>
      </c>
      <c r="D139" s="14">
        <v>45919548</v>
      </c>
      <c r="E139" s="6" t="s">
        <v>894</v>
      </c>
      <c r="F139" s="15" t="s">
        <v>724</v>
      </c>
      <c r="G139" s="81" t="s">
        <v>384</v>
      </c>
    </row>
    <row r="140" spans="1:19">
      <c r="A140" s="14" t="s">
        <v>800</v>
      </c>
      <c r="B140" s="15">
        <v>8</v>
      </c>
      <c r="C140" s="14">
        <v>72480641</v>
      </c>
      <c r="D140" s="14">
        <v>72492614</v>
      </c>
      <c r="E140" s="6" t="s">
        <v>894</v>
      </c>
      <c r="F140" s="15" t="s">
        <v>724</v>
      </c>
      <c r="I140" s="9" t="s">
        <v>384</v>
      </c>
    </row>
    <row r="141" spans="1:19">
      <c r="A141" s="14" t="s">
        <v>801</v>
      </c>
      <c r="B141" s="15">
        <v>8</v>
      </c>
      <c r="C141" s="14">
        <v>94863828</v>
      </c>
      <c r="D141" s="14">
        <v>94876330</v>
      </c>
      <c r="E141" s="6" t="s">
        <v>894</v>
      </c>
      <c r="F141" s="15" t="s">
        <v>724</v>
      </c>
      <c r="I141" s="9" t="s">
        <v>384</v>
      </c>
    </row>
    <row r="142" spans="1:19">
      <c r="A142" s="14" t="s">
        <v>802</v>
      </c>
      <c r="B142" s="15">
        <v>8</v>
      </c>
      <c r="C142" s="14">
        <v>105258286</v>
      </c>
      <c r="D142" s="14">
        <v>105264609</v>
      </c>
      <c r="E142" s="6" t="s">
        <v>894</v>
      </c>
      <c r="F142" s="15" t="s">
        <v>384</v>
      </c>
      <c r="J142" s="9" t="s">
        <v>384</v>
      </c>
    </row>
    <row r="143" spans="1:19">
      <c r="A143" s="14" t="s">
        <v>270</v>
      </c>
      <c r="B143" s="15">
        <v>8</v>
      </c>
      <c r="C143" s="14">
        <v>122847966</v>
      </c>
      <c r="D143" s="14">
        <v>122867397</v>
      </c>
      <c r="E143" s="6" t="s">
        <v>513</v>
      </c>
      <c r="F143" s="15" t="s">
        <v>384</v>
      </c>
      <c r="L143" s="9" t="s">
        <v>384</v>
      </c>
      <c r="M143" s="9" t="s">
        <v>384</v>
      </c>
    </row>
    <row r="144" spans="1:19">
      <c r="A144" s="14" t="s">
        <v>803</v>
      </c>
      <c r="B144" s="15">
        <v>9</v>
      </c>
      <c r="C144" s="14">
        <v>3335140</v>
      </c>
      <c r="D144" s="14">
        <v>3391154</v>
      </c>
      <c r="E144" s="6" t="s">
        <v>894</v>
      </c>
      <c r="F144" s="15" t="s">
        <v>724</v>
      </c>
      <c r="K144" s="76" t="s">
        <v>384</v>
      </c>
    </row>
    <row r="145" spans="1:18">
      <c r="A145" s="14" t="s">
        <v>804</v>
      </c>
      <c r="B145" s="15">
        <v>9</v>
      </c>
      <c r="C145" s="14">
        <v>18292125</v>
      </c>
      <c r="D145" s="14">
        <v>18317442</v>
      </c>
      <c r="E145" s="6" t="s">
        <v>894</v>
      </c>
      <c r="F145" s="15" t="s">
        <v>724</v>
      </c>
      <c r="H145" s="9" t="s">
        <v>384</v>
      </c>
    </row>
    <row r="146" spans="1:18">
      <c r="A146" s="14" t="s">
        <v>805</v>
      </c>
      <c r="B146" s="15">
        <v>9</v>
      </c>
      <c r="C146" s="14">
        <v>37555698</v>
      </c>
      <c r="D146" s="14">
        <v>37649655</v>
      </c>
      <c r="E146" s="6" t="s">
        <v>894</v>
      </c>
      <c r="F146" s="15" t="s">
        <v>384</v>
      </c>
      <c r="J146" s="9" t="s">
        <v>384</v>
      </c>
    </row>
    <row r="147" spans="1:18">
      <c r="A147" s="14" t="s">
        <v>806</v>
      </c>
      <c r="B147" s="15">
        <v>9</v>
      </c>
      <c r="C147" s="14">
        <v>43221235</v>
      </c>
      <c r="D147" s="14">
        <v>43239911</v>
      </c>
      <c r="E147" s="6" t="s">
        <v>894</v>
      </c>
      <c r="F147" s="15" t="s">
        <v>384</v>
      </c>
      <c r="I147" s="9" t="s">
        <v>384</v>
      </c>
    </row>
    <row r="148" spans="1:18">
      <c r="A148" s="14" t="s">
        <v>807</v>
      </c>
      <c r="B148" s="15">
        <v>9</v>
      </c>
      <c r="C148" s="14">
        <v>53301670</v>
      </c>
      <c r="D148" s="14">
        <v>53377514</v>
      </c>
      <c r="E148" s="6" t="s">
        <v>894</v>
      </c>
      <c r="F148" s="15" t="s">
        <v>384</v>
      </c>
      <c r="I148" s="9" t="s">
        <v>384</v>
      </c>
    </row>
    <row r="149" spans="1:18">
      <c r="A149" s="14" t="s">
        <v>808</v>
      </c>
      <c r="B149" s="15">
        <v>9</v>
      </c>
      <c r="C149" s="14">
        <v>57998041</v>
      </c>
      <c r="D149" s="14">
        <v>58007451</v>
      </c>
      <c r="E149" s="6" t="s">
        <v>894</v>
      </c>
      <c r="F149" s="15" t="s">
        <v>384</v>
      </c>
      <c r="I149" s="9" t="s">
        <v>384</v>
      </c>
    </row>
    <row r="150" spans="1:18">
      <c r="A150" s="14" t="s">
        <v>809</v>
      </c>
      <c r="B150" s="15">
        <v>9</v>
      </c>
      <c r="C150" s="14">
        <v>66158223</v>
      </c>
      <c r="D150" s="14">
        <v>66272242</v>
      </c>
      <c r="E150" s="6" t="s">
        <v>894</v>
      </c>
      <c r="F150" s="15" t="s">
        <v>384</v>
      </c>
      <c r="G150" s="81" t="s">
        <v>384</v>
      </c>
    </row>
    <row r="151" spans="1:18">
      <c r="A151" s="14" t="s">
        <v>810</v>
      </c>
      <c r="B151" s="15">
        <v>9</v>
      </c>
      <c r="C151" s="14">
        <v>83390293</v>
      </c>
      <c r="D151" s="14">
        <v>83441127</v>
      </c>
      <c r="E151" s="6" t="s">
        <v>894</v>
      </c>
      <c r="F151" s="15" t="s">
        <v>724</v>
      </c>
      <c r="H151" s="9" t="s">
        <v>384</v>
      </c>
    </row>
    <row r="152" spans="1:18">
      <c r="A152" s="14" t="s">
        <v>189</v>
      </c>
      <c r="B152" s="15">
        <v>9</v>
      </c>
      <c r="C152" s="14">
        <v>89909908</v>
      </c>
      <c r="D152" s="14">
        <v>90026977</v>
      </c>
      <c r="E152" s="6" t="s">
        <v>513</v>
      </c>
      <c r="F152" s="15" t="s">
        <v>384</v>
      </c>
      <c r="G152" s="81" t="s">
        <v>384</v>
      </c>
      <c r="H152" s="9" t="s">
        <v>384</v>
      </c>
      <c r="I152" s="9" t="s">
        <v>384</v>
      </c>
      <c r="L152" s="9" t="s">
        <v>384</v>
      </c>
      <c r="M152" s="9" t="s">
        <v>384</v>
      </c>
      <c r="P152" s="9" t="s">
        <v>384</v>
      </c>
      <c r="Q152" s="76" t="s">
        <v>384</v>
      </c>
    </row>
    <row r="153" spans="1:18">
      <c r="A153" s="14" t="s">
        <v>811</v>
      </c>
      <c r="B153" s="15">
        <v>9</v>
      </c>
      <c r="C153" s="14">
        <v>96119362</v>
      </c>
      <c r="D153" s="14">
        <v>96184608</v>
      </c>
      <c r="E153" s="6" t="s">
        <v>894</v>
      </c>
      <c r="F153" s="15" t="s">
        <v>384</v>
      </c>
      <c r="J153" s="9" t="s">
        <v>384</v>
      </c>
    </row>
    <row r="154" spans="1:18">
      <c r="A154" s="14" t="s">
        <v>812</v>
      </c>
      <c r="B154" s="15">
        <v>9</v>
      </c>
      <c r="C154" s="14">
        <v>101922128</v>
      </c>
      <c r="D154" s="14">
        <v>102354693</v>
      </c>
      <c r="E154" s="6" t="s">
        <v>894</v>
      </c>
      <c r="F154" s="15" t="s">
        <v>724</v>
      </c>
      <c r="I154" s="9" t="s">
        <v>384</v>
      </c>
    </row>
    <row r="155" spans="1:18">
      <c r="A155" s="14" t="s">
        <v>813</v>
      </c>
      <c r="B155" s="15">
        <v>10</v>
      </c>
      <c r="C155" s="14">
        <v>10545002</v>
      </c>
      <c r="D155" s="14">
        <v>10558265</v>
      </c>
      <c r="E155" s="6" t="s">
        <v>894</v>
      </c>
      <c r="F155" s="15" t="s">
        <v>384</v>
      </c>
      <c r="J155" s="9" t="s">
        <v>384</v>
      </c>
    </row>
    <row r="156" spans="1:18">
      <c r="A156" s="14" t="s">
        <v>247</v>
      </c>
      <c r="B156" s="15">
        <v>10</v>
      </c>
      <c r="C156" s="14">
        <v>13060504</v>
      </c>
      <c r="D156" s="14">
        <v>13131694</v>
      </c>
      <c r="E156" s="6" t="s">
        <v>513</v>
      </c>
      <c r="F156" s="15" t="s">
        <v>384</v>
      </c>
      <c r="G156" s="81" t="s">
        <v>384</v>
      </c>
      <c r="H156" s="9" t="s">
        <v>384</v>
      </c>
      <c r="I156" s="9" t="s">
        <v>384</v>
      </c>
      <c r="J156" s="9" t="s">
        <v>384</v>
      </c>
      <c r="L156" s="9" t="s">
        <v>384</v>
      </c>
      <c r="M156" s="9" t="s">
        <v>384</v>
      </c>
      <c r="N156" s="9" t="s">
        <v>384</v>
      </c>
      <c r="O156" s="76" t="s">
        <v>384</v>
      </c>
      <c r="P156" s="9" t="s">
        <v>384</v>
      </c>
      <c r="Q156" s="76" t="s">
        <v>384</v>
      </c>
      <c r="R156" s="8" t="s">
        <v>384</v>
      </c>
    </row>
    <row r="157" spans="1:18">
      <c r="A157" s="14" t="s">
        <v>248</v>
      </c>
      <c r="B157" s="15">
        <v>10</v>
      </c>
      <c r="C157" s="14">
        <v>13207717</v>
      </c>
      <c r="D157" s="14">
        <v>13474412</v>
      </c>
      <c r="E157" s="6" t="s">
        <v>513</v>
      </c>
      <c r="F157" s="15" t="s">
        <v>724</v>
      </c>
      <c r="L157" s="9" t="s">
        <v>384</v>
      </c>
    </row>
    <row r="158" spans="1:18">
      <c r="A158" s="14" t="s">
        <v>814</v>
      </c>
      <c r="B158" s="15">
        <v>10</v>
      </c>
      <c r="C158" s="14">
        <v>76595762</v>
      </c>
      <c r="D158" s="14">
        <v>76623630</v>
      </c>
      <c r="E158" s="6" t="s">
        <v>894</v>
      </c>
      <c r="F158" s="15" t="s">
        <v>724</v>
      </c>
      <c r="H158" s="9" t="s">
        <v>384</v>
      </c>
    </row>
    <row r="159" spans="1:18">
      <c r="A159" s="14" t="s">
        <v>815</v>
      </c>
      <c r="B159" s="15">
        <v>10</v>
      </c>
      <c r="C159" s="14">
        <v>79618051</v>
      </c>
      <c r="D159" s="14">
        <v>79637918</v>
      </c>
      <c r="E159" s="6" t="s">
        <v>894</v>
      </c>
      <c r="F159" s="15" t="s">
        <v>384</v>
      </c>
      <c r="J159" s="9" t="s">
        <v>384</v>
      </c>
    </row>
    <row r="160" spans="1:18">
      <c r="A160" s="14" t="s">
        <v>816</v>
      </c>
      <c r="B160" s="15">
        <v>10</v>
      </c>
      <c r="C160" s="14">
        <v>120800677</v>
      </c>
      <c r="D160" s="14">
        <v>120801794</v>
      </c>
      <c r="E160" s="6" t="s">
        <v>894</v>
      </c>
      <c r="F160" s="15" t="s">
        <v>724</v>
      </c>
      <c r="J160" s="9" t="s">
        <v>384</v>
      </c>
    </row>
    <row r="161" spans="1:19">
      <c r="A161" s="14" t="s">
        <v>238</v>
      </c>
      <c r="B161" s="15">
        <v>11</v>
      </c>
      <c r="C161" s="14">
        <v>11814101</v>
      </c>
      <c r="D161" s="14">
        <v>11898144</v>
      </c>
      <c r="E161" s="6" t="s">
        <v>513</v>
      </c>
      <c r="F161" s="15" t="s">
        <v>724</v>
      </c>
      <c r="L161" s="9" t="s">
        <v>384</v>
      </c>
    </row>
    <row r="162" spans="1:19">
      <c r="A162" s="14" t="s">
        <v>241</v>
      </c>
      <c r="B162" s="15">
        <v>11</v>
      </c>
      <c r="C162" s="14">
        <v>11930508</v>
      </c>
      <c r="D162" s="14">
        <v>12038683</v>
      </c>
      <c r="E162" s="6" t="s">
        <v>513</v>
      </c>
      <c r="F162" s="15" t="s">
        <v>384</v>
      </c>
      <c r="G162" s="81" t="s">
        <v>384</v>
      </c>
      <c r="H162" s="9" t="s">
        <v>384</v>
      </c>
      <c r="I162" s="9" t="s">
        <v>384</v>
      </c>
      <c r="J162" s="9" t="s">
        <v>384</v>
      </c>
      <c r="L162" s="9" t="s">
        <v>384</v>
      </c>
      <c r="M162" s="9" t="s">
        <v>384</v>
      </c>
      <c r="N162" s="9" t="s">
        <v>384</v>
      </c>
      <c r="O162" s="76" t="s">
        <v>384</v>
      </c>
      <c r="Q162" s="76" t="s">
        <v>384</v>
      </c>
      <c r="R162" s="8" t="s">
        <v>384</v>
      </c>
      <c r="S162" s="79" t="s">
        <v>384</v>
      </c>
    </row>
    <row r="163" spans="1:19">
      <c r="A163" s="14" t="s">
        <v>243</v>
      </c>
      <c r="B163" s="15">
        <v>11</v>
      </c>
      <c r="C163" s="14">
        <v>12236608</v>
      </c>
      <c r="D163" s="14">
        <v>12464960</v>
      </c>
      <c r="E163" s="6" t="s">
        <v>513</v>
      </c>
      <c r="F163" s="15" t="s">
        <v>724</v>
      </c>
      <c r="L163" s="9" t="s">
        <v>384</v>
      </c>
    </row>
    <row r="164" spans="1:19">
      <c r="A164" s="14" t="s">
        <v>249</v>
      </c>
      <c r="B164" s="15">
        <v>11</v>
      </c>
      <c r="C164" s="14">
        <v>22896136</v>
      </c>
      <c r="D164" s="14">
        <v>22982382</v>
      </c>
      <c r="E164" s="6" t="s">
        <v>513</v>
      </c>
      <c r="F164" s="15" t="s">
        <v>384</v>
      </c>
      <c r="I164" s="9" t="s">
        <v>384</v>
      </c>
      <c r="L164" s="9" t="s">
        <v>384</v>
      </c>
      <c r="M164" s="9" t="s">
        <v>384</v>
      </c>
      <c r="P164" s="9" t="s">
        <v>384</v>
      </c>
      <c r="Q164" s="76" t="s">
        <v>384</v>
      </c>
    </row>
    <row r="165" spans="1:19">
      <c r="A165" s="14" t="s">
        <v>160</v>
      </c>
      <c r="B165" s="15">
        <v>11</v>
      </c>
      <c r="C165" s="14">
        <v>22972005</v>
      </c>
      <c r="D165" s="14">
        <v>22976496</v>
      </c>
      <c r="E165" s="6" t="s">
        <v>513</v>
      </c>
      <c r="F165" s="15" t="s">
        <v>384</v>
      </c>
      <c r="G165" s="81" t="s">
        <v>384</v>
      </c>
      <c r="H165" s="9" t="s">
        <v>384</v>
      </c>
      <c r="I165" s="9" t="s">
        <v>384</v>
      </c>
      <c r="J165" s="9" t="s">
        <v>384</v>
      </c>
      <c r="L165" s="9" t="s">
        <v>384</v>
      </c>
      <c r="M165" s="9" t="s">
        <v>384</v>
      </c>
      <c r="N165" s="9" t="s">
        <v>384</v>
      </c>
      <c r="O165" s="76" t="s">
        <v>384</v>
      </c>
      <c r="P165" s="9" t="s">
        <v>384</v>
      </c>
      <c r="Q165" s="76" t="s">
        <v>384</v>
      </c>
      <c r="R165" s="8" t="s">
        <v>384</v>
      </c>
      <c r="S165" s="79" t="s">
        <v>384</v>
      </c>
    </row>
    <row r="166" spans="1:19">
      <c r="A166" s="14" t="s">
        <v>817</v>
      </c>
      <c r="B166" s="15">
        <v>11</v>
      </c>
      <c r="C166" s="14">
        <v>49165585</v>
      </c>
      <c r="D166" s="14">
        <v>49187159</v>
      </c>
      <c r="E166" s="6" t="s">
        <v>894</v>
      </c>
      <c r="F166" s="15" t="s">
        <v>724</v>
      </c>
      <c r="J166" s="9" t="s">
        <v>384</v>
      </c>
    </row>
    <row r="167" spans="1:19">
      <c r="A167" s="14" t="s">
        <v>818</v>
      </c>
      <c r="B167" s="15">
        <v>11</v>
      </c>
      <c r="C167" s="14">
        <v>61505144</v>
      </c>
      <c r="D167" s="14">
        <v>61512931</v>
      </c>
      <c r="E167" s="6" t="s">
        <v>894</v>
      </c>
      <c r="F167" s="15" t="s">
        <v>724</v>
      </c>
      <c r="J167" s="9" t="s">
        <v>384</v>
      </c>
    </row>
    <row r="168" spans="1:19">
      <c r="A168" s="14" t="s">
        <v>819</v>
      </c>
      <c r="B168" s="15">
        <v>11</v>
      </c>
      <c r="C168" s="14">
        <v>96907426</v>
      </c>
      <c r="D168" s="14">
        <v>96916496</v>
      </c>
      <c r="E168" s="6" t="s">
        <v>894</v>
      </c>
      <c r="F168" s="15" t="s">
        <v>724</v>
      </c>
      <c r="H168" s="9" t="s">
        <v>384</v>
      </c>
    </row>
    <row r="169" spans="1:19">
      <c r="A169" s="14" t="s">
        <v>862</v>
      </c>
      <c r="B169" s="15">
        <v>11</v>
      </c>
      <c r="C169" s="14">
        <v>101488764</v>
      </c>
      <c r="D169" s="14">
        <v>101551955</v>
      </c>
      <c r="E169" s="6" t="s">
        <v>894</v>
      </c>
      <c r="F169" s="15" t="s">
        <v>724</v>
      </c>
      <c r="I169" s="9" t="s">
        <v>384</v>
      </c>
    </row>
    <row r="170" spans="1:19">
      <c r="A170" s="14" t="s">
        <v>820</v>
      </c>
      <c r="B170" s="15">
        <v>11</v>
      </c>
      <c r="C170" s="14">
        <v>116671604</v>
      </c>
      <c r="D170" s="14">
        <v>116685072</v>
      </c>
      <c r="E170" s="6" t="s">
        <v>894</v>
      </c>
      <c r="F170" s="15" t="s">
        <v>724</v>
      </c>
      <c r="J170" s="9" t="s">
        <v>384</v>
      </c>
    </row>
    <row r="171" spans="1:19">
      <c r="A171" s="14" t="s">
        <v>821</v>
      </c>
      <c r="B171" s="15">
        <v>11</v>
      </c>
      <c r="C171" s="14">
        <v>120578104</v>
      </c>
      <c r="D171" s="14">
        <v>120581624</v>
      </c>
      <c r="E171" s="6" t="s">
        <v>894</v>
      </c>
      <c r="F171" s="15" t="s">
        <v>384</v>
      </c>
      <c r="H171" s="9" t="s">
        <v>384</v>
      </c>
    </row>
    <row r="172" spans="1:19">
      <c r="A172" s="14" t="s">
        <v>887</v>
      </c>
      <c r="B172" s="15">
        <v>11</v>
      </c>
      <c r="C172" s="14">
        <v>120647670</v>
      </c>
      <c r="D172" s="14">
        <v>120657061</v>
      </c>
      <c r="E172" s="6" t="s">
        <v>894</v>
      </c>
      <c r="F172" s="15" t="s">
        <v>384</v>
      </c>
      <c r="S172" s="79" t="s">
        <v>384</v>
      </c>
    </row>
    <row r="173" spans="1:19">
      <c r="A173" s="14" t="s">
        <v>822</v>
      </c>
      <c r="B173" s="15">
        <v>12</v>
      </c>
      <c r="C173" s="14">
        <v>75714249</v>
      </c>
      <c r="D173" s="14">
        <v>75735729</v>
      </c>
      <c r="E173" s="6" t="s">
        <v>894</v>
      </c>
      <c r="F173" s="15" t="s">
        <v>384</v>
      </c>
      <c r="I173" s="9" t="s">
        <v>384</v>
      </c>
    </row>
    <row r="174" spans="1:19">
      <c r="A174" s="14" t="s">
        <v>823</v>
      </c>
      <c r="B174" s="15">
        <v>12</v>
      </c>
      <c r="C174" s="14">
        <v>84009490</v>
      </c>
      <c r="D174" s="14">
        <v>84018371</v>
      </c>
      <c r="E174" s="6" t="s">
        <v>894</v>
      </c>
      <c r="F174" s="15" t="s">
        <v>724</v>
      </c>
      <c r="K174" s="76" t="s">
        <v>384</v>
      </c>
    </row>
    <row r="175" spans="1:19">
      <c r="A175" s="14" t="s">
        <v>868</v>
      </c>
      <c r="B175" s="15">
        <v>12</v>
      </c>
      <c r="C175" s="14">
        <v>108678711</v>
      </c>
      <c r="D175" s="14">
        <v>108702315</v>
      </c>
      <c r="E175" s="6">
        <v>3</v>
      </c>
      <c r="F175" s="15" t="s">
        <v>724</v>
      </c>
      <c r="J175" s="9" t="s">
        <v>384</v>
      </c>
    </row>
    <row r="176" spans="1:19">
      <c r="A176" s="14" t="s">
        <v>261</v>
      </c>
      <c r="B176" s="15">
        <v>12</v>
      </c>
      <c r="C176" s="14">
        <v>109032187</v>
      </c>
      <c r="D176" s="14">
        <v>109068217</v>
      </c>
      <c r="E176" s="6" t="s">
        <v>513</v>
      </c>
      <c r="F176" s="15" t="s">
        <v>384</v>
      </c>
      <c r="I176" s="9" t="s">
        <v>384</v>
      </c>
      <c r="L176" s="9" t="s">
        <v>384</v>
      </c>
      <c r="M176" s="9" t="s">
        <v>384</v>
      </c>
    </row>
    <row r="177" spans="1:19">
      <c r="A177" s="14" t="s">
        <v>262</v>
      </c>
      <c r="B177" s="15">
        <v>12</v>
      </c>
      <c r="C177" s="14">
        <v>109452823</v>
      </c>
      <c r="D177" s="14">
        <v>109463336</v>
      </c>
      <c r="E177" s="6" t="s">
        <v>513</v>
      </c>
      <c r="F177" s="15" t="s">
        <v>384</v>
      </c>
      <c r="G177" s="81" t="s">
        <v>384</v>
      </c>
      <c r="I177" s="9" t="s">
        <v>384</v>
      </c>
      <c r="J177" s="9" t="s">
        <v>384</v>
      </c>
      <c r="L177" s="9" t="s">
        <v>384</v>
      </c>
      <c r="M177" s="9" t="s">
        <v>384</v>
      </c>
      <c r="N177" s="9" t="s">
        <v>384</v>
      </c>
      <c r="P177" s="9" t="s">
        <v>384</v>
      </c>
    </row>
    <row r="178" spans="1:19">
      <c r="A178" s="14" t="s">
        <v>263</v>
      </c>
      <c r="B178" s="15">
        <v>12</v>
      </c>
      <c r="C178" s="14">
        <v>109541001</v>
      </c>
      <c r="D178" s="14">
        <v>109571726</v>
      </c>
      <c r="E178" s="6" t="s">
        <v>513</v>
      </c>
      <c r="F178" s="15" t="s">
        <v>724</v>
      </c>
      <c r="G178" s="81" t="s">
        <v>384</v>
      </c>
      <c r="H178" s="9" t="s">
        <v>384</v>
      </c>
      <c r="I178" s="9" t="s">
        <v>384</v>
      </c>
      <c r="J178" s="9" t="s">
        <v>384</v>
      </c>
      <c r="K178" s="76" t="s">
        <v>384</v>
      </c>
      <c r="L178" s="9" t="s">
        <v>384</v>
      </c>
      <c r="M178" s="9" t="s">
        <v>384</v>
      </c>
      <c r="N178" s="9" t="s">
        <v>384</v>
      </c>
      <c r="P178" s="9" t="s">
        <v>384</v>
      </c>
      <c r="Q178" s="76" t="s">
        <v>384</v>
      </c>
      <c r="R178" s="8" t="s">
        <v>384</v>
      </c>
      <c r="S178" s="79" t="s">
        <v>384</v>
      </c>
    </row>
    <row r="179" spans="1:19">
      <c r="A179" s="14" t="s">
        <v>264</v>
      </c>
      <c r="B179" s="15">
        <v>12</v>
      </c>
      <c r="C179" s="14">
        <v>109589193</v>
      </c>
      <c r="D179" s="14">
        <v>109600330</v>
      </c>
      <c r="E179" s="6" t="s">
        <v>513</v>
      </c>
      <c r="F179" s="15" t="s">
        <v>724</v>
      </c>
      <c r="G179" s="81" t="s">
        <v>384</v>
      </c>
      <c r="L179" s="9" t="s">
        <v>384</v>
      </c>
    </row>
    <row r="180" spans="1:19">
      <c r="A180" s="14" t="s">
        <v>266</v>
      </c>
      <c r="B180" s="15">
        <v>12</v>
      </c>
      <c r="C180" s="14">
        <v>109603808</v>
      </c>
      <c r="D180" s="14">
        <v>109661716</v>
      </c>
      <c r="E180" s="6" t="s">
        <v>513</v>
      </c>
      <c r="F180" s="15" t="s">
        <v>724</v>
      </c>
      <c r="G180" s="81" t="s">
        <v>384</v>
      </c>
      <c r="H180" s="9" t="s">
        <v>384</v>
      </c>
      <c r="I180" s="9" t="s">
        <v>384</v>
      </c>
      <c r="J180" s="9" t="s">
        <v>384</v>
      </c>
      <c r="K180" s="76" t="s">
        <v>384</v>
      </c>
      <c r="L180" s="9" t="s">
        <v>384</v>
      </c>
      <c r="M180" s="9" t="s">
        <v>384</v>
      </c>
      <c r="N180" s="9" t="s">
        <v>384</v>
      </c>
      <c r="P180" s="9" t="s">
        <v>384</v>
      </c>
      <c r="Q180" s="76" t="s">
        <v>384</v>
      </c>
      <c r="R180" s="8" t="s">
        <v>384</v>
      </c>
      <c r="S180" s="79" t="s">
        <v>384</v>
      </c>
    </row>
    <row r="181" spans="1:19">
      <c r="A181" s="14" t="s">
        <v>869</v>
      </c>
      <c r="B181" s="15">
        <v>12</v>
      </c>
      <c r="C181" s="14">
        <v>109611500</v>
      </c>
      <c r="D181" s="14">
        <v>109611595</v>
      </c>
      <c r="E181" s="6" t="s">
        <v>513</v>
      </c>
      <c r="F181" s="15" t="s">
        <v>724</v>
      </c>
      <c r="I181" s="9" t="s">
        <v>384</v>
      </c>
      <c r="M181" s="9" t="s">
        <v>384</v>
      </c>
    </row>
    <row r="182" spans="1:19">
      <c r="A182" s="14" t="s">
        <v>265</v>
      </c>
      <c r="B182" s="15">
        <v>12</v>
      </c>
      <c r="C182" s="14">
        <v>109611822</v>
      </c>
      <c r="D182" s="14">
        <v>109611941</v>
      </c>
      <c r="E182" s="6" t="s">
        <v>513</v>
      </c>
      <c r="F182" s="15" t="s">
        <v>724</v>
      </c>
      <c r="I182" s="9" t="s">
        <v>384</v>
      </c>
      <c r="L182" s="9" t="s">
        <v>384</v>
      </c>
      <c r="M182" s="9" t="s">
        <v>384</v>
      </c>
      <c r="Q182" s="76" t="s">
        <v>384</v>
      </c>
    </row>
    <row r="183" spans="1:19">
      <c r="A183" s="14" t="s">
        <v>873</v>
      </c>
      <c r="B183" s="15">
        <v>12</v>
      </c>
      <c r="C183" s="14">
        <v>109631074</v>
      </c>
      <c r="D183" s="14">
        <v>109631148</v>
      </c>
      <c r="E183" s="6">
        <v>3</v>
      </c>
      <c r="F183" s="15" t="s">
        <v>724</v>
      </c>
      <c r="L183" s="9" t="s">
        <v>384</v>
      </c>
      <c r="M183" s="9" t="s">
        <v>384</v>
      </c>
      <c r="N183" s="9"/>
      <c r="O183" s="76"/>
    </row>
    <row r="184" spans="1:19">
      <c r="A184" s="14" t="s">
        <v>729</v>
      </c>
      <c r="B184" s="15">
        <v>12</v>
      </c>
      <c r="C184" s="14">
        <v>109668869</v>
      </c>
      <c r="D184" s="14">
        <v>109677585</v>
      </c>
      <c r="E184" s="6">
        <v>3</v>
      </c>
      <c r="F184" s="15" t="s">
        <v>724</v>
      </c>
      <c r="G184" s="81" t="s">
        <v>384</v>
      </c>
      <c r="P184" s="9" t="s">
        <v>384</v>
      </c>
      <c r="R184" s="8" t="s">
        <v>384</v>
      </c>
      <c r="S184" s="79" t="s">
        <v>384</v>
      </c>
    </row>
    <row r="185" spans="1:19">
      <c r="A185" s="14" t="s">
        <v>351</v>
      </c>
      <c r="B185" s="15">
        <v>12</v>
      </c>
      <c r="C185" s="14">
        <v>109676277</v>
      </c>
      <c r="D185" s="14">
        <v>109714555</v>
      </c>
      <c r="E185" s="6">
        <v>3</v>
      </c>
      <c r="F185" s="15" t="s">
        <v>724</v>
      </c>
      <c r="G185" s="81" t="s">
        <v>384</v>
      </c>
      <c r="H185" s="9" t="s">
        <v>384</v>
      </c>
      <c r="L185" s="9" t="s">
        <v>384</v>
      </c>
      <c r="M185" s="9" t="s">
        <v>384</v>
      </c>
    </row>
    <row r="186" spans="1:19">
      <c r="A186" s="14" t="s">
        <v>268</v>
      </c>
      <c r="B186" s="15">
        <v>12</v>
      </c>
      <c r="C186" s="14">
        <v>109729764</v>
      </c>
      <c r="D186" s="14">
        <v>109749460</v>
      </c>
      <c r="E186" s="6" t="s">
        <v>513</v>
      </c>
      <c r="F186" s="15" t="s">
        <v>724</v>
      </c>
      <c r="G186" s="81" t="s">
        <v>384</v>
      </c>
      <c r="H186" s="9" t="s">
        <v>384</v>
      </c>
      <c r="I186" s="9" t="s">
        <v>384</v>
      </c>
      <c r="L186" s="9" t="s">
        <v>384</v>
      </c>
      <c r="M186" s="9" t="s">
        <v>384</v>
      </c>
      <c r="N186" s="9" t="s">
        <v>384</v>
      </c>
      <c r="P186" s="9" t="s">
        <v>384</v>
      </c>
      <c r="Q186" s="76" t="s">
        <v>384</v>
      </c>
      <c r="R186" s="8" t="s">
        <v>384</v>
      </c>
      <c r="S186" s="79" t="s">
        <v>384</v>
      </c>
    </row>
    <row r="187" spans="1:19">
      <c r="A187" s="14" t="s">
        <v>824</v>
      </c>
      <c r="B187" s="15">
        <v>12</v>
      </c>
      <c r="C187" s="14">
        <v>117516479</v>
      </c>
      <c r="D187" s="14">
        <v>117759737</v>
      </c>
      <c r="E187" s="6" t="s">
        <v>894</v>
      </c>
      <c r="F187" s="15" t="s">
        <v>384</v>
      </c>
      <c r="H187" s="9" t="s">
        <v>384</v>
      </c>
    </row>
    <row r="188" spans="1:19">
      <c r="A188" s="14" t="s">
        <v>880</v>
      </c>
      <c r="B188" s="15">
        <v>13</v>
      </c>
      <c r="C188" s="14">
        <v>4590750</v>
      </c>
      <c r="D188" s="14">
        <v>4609174</v>
      </c>
      <c r="E188" s="6" t="s">
        <v>894</v>
      </c>
      <c r="F188" s="15" t="s">
        <v>724</v>
      </c>
      <c r="R188" s="8" t="s">
        <v>384</v>
      </c>
    </row>
    <row r="189" spans="1:19">
      <c r="A189" s="14" t="s">
        <v>825</v>
      </c>
      <c r="B189" s="15">
        <v>13</v>
      </c>
      <c r="C189" s="14">
        <v>29906575</v>
      </c>
      <c r="D189" s="14">
        <v>29986063</v>
      </c>
      <c r="E189" s="6" t="s">
        <v>894</v>
      </c>
      <c r="F189" s="15" t="s">
        <v>724</v>
      </c>
      <c r="H189" s="9" t="s">
        <v>384</v>
      </c>
    </row>
    <row r="190" spans="1:19">
      <c r="A190" s="14" t="s">
        <v>892</v>
      </c>
      <c r="B190" s="15">
        <v>13</v>
      </c>
      <c r="C190" s="14">
        <v>62453715</v>
      </c>
      <c r="D190" s="14">
        <v>62558511</v>
      </c>
      <c r="E190" s="6" t="s">
        <v>894</v>
      </c>
      <c r="F190" s="15" t="s">
        <v>724</v>
      </c>
      <c r="R190" s="8" t="s">
        <v>384</v>
      </c>
    </row>
    <row r="191" spans="1:19">
      <c r="A191" s="14" t="s">
        <v>826</v>
      </c>
      <c r="B191" s="15">
        <v>13</v>
      </c>
      <c r="C191" s="14">
        <v>75089826</v>
      </c>
      <c r="D191" s="14">
        <v>75134861</v>
      </c>
      <c r="E191" s="6" t="s">
        <v>894</v>
      </c>
      <c r="F191" s="15" t="s">
        <v>384</v>
      </c>
      <c r="H191" s="9" t="s">
        <v>384</v>
      </c>
    </row>
    <row r="192" spans="1:19">
      <c r="A192" s="14" t="s">
        <v>827</v>
      </c>
      <c r="B192" s="15">
        <v>13</v>
      </c>
      <c r="C192" s="14">
        <v>91701665</v>
      </c>
      <c r="D192" s="14">
        <v>91741872</v>
      </c>
      <c r="E192" s="6" t="s">
        <v>894</v>
      </c>
      <c r="F192" s="15" t="s">
        <v>724</v>
      </c>
      <c r="H192" s="9" t="s">
        <v>384</v>
      </c>
    </row>
    <row r="193" spans="1:19">
      <c r="A193" s="14" t="s">
        <v>828</v>
      </c>
      <c r="B193" s="15">
        <v>14</v>
      </c>
      <c r="C193" s="14">
        <v>16430839</v>
      </c>
      <c r="D193" s="14">
        <v>16819156</v>
      </c>
      <c r="E193" s="6" t="s">
        <v>894</v>
      </c>
      <c r="F193" s="15" t="s">
        <v>724</v>
      </c>
      <c r="G193" s="81" t="s">
        <v>384</v>
      </c>
    </row>
    <row r="194" spans="1:19">
      <c r="A194" s="14" t="s">
        <v>829</v>
      </c>
      <c r="B194" s="15">
        <v>14</v>
      </c>
      <c r="C194" s="14">
        <v>50824059</v>
      </c>
      <c r="D194" s="14">
        <v>50870560</v>
      </c>
      <c r="E194" s="6" t="s">
        <v>894</v>
      </c>
      <c r="F194" s="15" t="s">
        <v>384</v>
      </c>
      <c r="J194" s="9" t="s">
        <v>384</v>
      </c>
    </row>
    <row r="195" spans="1:19">
      <c r="A195" s="14" t="s">
        <v>830</v>
      </c>
      <c r="B195" s="15">
        <v>14</v>
      </c>
      <c r="C195" s="14">
        <v>56526761</v>
      </c>
      <c r="D195" s="14">
        <v>56575425</v>
      </c>
      <c r="E195" s="6" t="s">
        <v>894</v>
      </c>
      <c r="F195" s="15" t="s">
        <v>384</v>
      </c>
      <c r="J195" s="9" t="s">
        <v>384</v>
      </c>
    </row>
    <row r="196" spans="1:19">
      <c r="A196" s="14" t="s">
        <v>831</v>
      </c>
      <c r="B196" s="15">
        <v>14</v>
      </c>
      <c r="C196" s="14">
        <v>57549597</v>
      </c>
      <c r="D196" s="14">
        <v>57571612</v>
      </c>
      <c r="E196" s="6" t="s">
        <v>894</v>
      </c>
      <c r="F196" s="15" t="s">
        <v>724</v>
      </c>
      <c r="H196" s="9" t="s">
        <v>384</v>
      </c>
    </row>
    <row r="197" spans="1:19">
      <c r="A197" s="14" t="s">
        <v>832</v>
      </c>
      <c r="B197" s="15">
        <v>14</v>
      </c>
      <c r="C197" s="14">
        <v>63860364</v>
      </c>
      <c r="D197" s="14">
        <v>63919859</v>
      </c>
      <c r="E197" s="6" t="s">
        <v>894</v>
      </c>
      <c r="F197" s="15" t="s">
        <v>724</v>
      </c>
      <c r="J197" s="9" t="s">
        <v>384</v>
      </c>
    </row>
    <row r="198" spans="1:19">
      <c r="A198" s="14" t="s">
        <v>888</v>
      </c>
      <c r="B198" s="15">
        <v>14</v>
      </c>
      <c r="C198" s="14">
        <v>65919394</v>
      </c>
      <c r="D198" s="14">
        <v>65953935</v>
      </c>
      <c r="E198" s="6" t="s">
        <v>894</v>
      </c>
      <c r="F198" s="15" t="s">
        <v>724</v>
      </c>
      <c r="S198" s="79" t="s">
        <v>384</v>
      </c>
    </row>
    <row r="199" spans="1:19">
      <c r="A199" s="14" t="s">
        <v>833</v>
      </c>
      <c r="B199" s="15">
        <v>14</v>
      </c>
      <c r="C199" s="14">
        <v>78081021</v>
      </c>
      <c r="D199" s="14">
        <v>78089007</v>
      </c>
      <c r="E199" s="6" t="s">
        <v>894</v>
      </c>
      <c r="F199" s="15" t="s">
        <v>384</v>
      </c>
      <c r="H199" s="9" t="s">
        <v>384</v>
      </c>
    </row>
    <row r="200" spans="1:19">
      <c r="A200" s="14" t="s">
        <v>834</v>
      </c>
      <c r="B200" s="15">
        <v>15</v>
      </c>
      <c r="C200" s="14">
        <v>8169106</v>
      </c>
      <c r="D200" s="14">
        <v>8271158</v>
      </c>
      <c r="E200" s="6" t="s">
        <v>894</v>
      </c>
      <c r="F200" s="15" t="s">
        <v>724</v>
      </c>
      <c r="K200" s="76" t="s">
        <v>384</v>
      </c>
    </row>
    <row r="201" spans="1:19">
      <c r="A201" s="14" t="s">
        <v>835</v>
      </c>
      <c r="B201" s="15">
        <v>15</v>
      </c>
      <c r="C201" s="14">
        <v>18818947</v>
      </c>
      <c r="D201" s="14">
        <v>19014236</v>
      </c>
      <c r="E201" s="6" t="s">
        <v>894</v>
      </c>
      <c r="F201" s="15" t="s">
        <v>384</v>
      </c>
      <c r="H201" s="9" t="s">
        <v>384</v>
      </c>
    </row>
    <row r="202" spans="1:19">
      <c r="A202" s="73" t="s">
        <v>836</v>
      </c>
      <c r="B202" s="15">
        <v>15</v>
      </c>
      <c r="C202" s="14">
        <v>26309048</v>
      </c>
      <c r="D202" s="14">
        <v>26409576</v>
      </c>
      <c r="E202" s="6" t="s">
        <v>894</v>
      </c>
      <c r="F202" s="15" t="s">
        <v>724</v>
      </c>
      <c r="H202" s="9" t="s">
        <v>384</v>
      </c>
    </row>
    <row r="203" spans="1:19">
      <c r="A203" s="14" t="s">
        <v>837</v>
      </c>
      <c r="B203" s="15">
        <v>15</v>
      </c>
      <c r="C203" s="14">
        <v>44619175</v>
      </c>
      <c r="D203" s="14">
        <v>44641515</v>
      </c>
      <c r="E203" s="6" t="s">
        <v>894</v>
      </c>
      <c r="F203" s="15" t="s">
        <v>724</v>
      </c>
      <c r="H203" s="9" t="s">
        <v>384</v>
      </c>
    </row>
    <row r="204" spans="1:19">
      <c r="A204" s="14" t="s">
        <v>838</v>
      </c>
      <c r="B204" s="15">
        <v>15</v>
      </c>
      <c r="C204" s="14">
        <v>57912199</v>
      </c>
      <c r="D204" s="14">
        <v>57970067</v>
      </c>
      <c r="E204" s="6" t="s">
        <v>894</v>
      </c>
      <c r="F204" s="15" t="s">
        <v>384</v>
      </c>
      <c r="K204" s="76" t="s">
        <v>384</v>
      </c>
    </row>
    <row r="205" spans="1:19">
      <c r="A205" s="14" t="s">
        <v>259</v>
      </c>
      <c r="B205" s="15">
        <v>15</v>
      </c>
      <c r="C205" s="14">
        <v>72501089</v>
      </c>
      <c r="D205" s="14">
        <v>72546340</v>
      </c>
      <c r="E205" s="6" t="s">
        <v>513</v>
      </c>
      <c r="F205" s="15" t="s">
        <v>724</v>
      </c>
      <c r="G205" s="81" t="s">
        <v>384</v>
      </c>
      <c r="I205" s="9" t="s">
        <v>384</v>
      </c>
      <c r="L205" s="9" t="s">
        <v>384</v>
      </c>
      <c r="M205" s="9" t="s">
        <v>384</v>
      </c>
      <c r="P205" s="9" t="s">
        <v>384</v>
      </c>
      <c r="Q205" s="76" t="s">
        <v>384</v>
      </c>
    </row>
    <row r="206" spans="1:19">
      <c r="A206" s="14" t="s">
        <v>727</v>
      </c>
      <c r="B206" s="15">
        <v>15</v>
      </c>
      <c r="C206" s="14">
        <v>72589620</v>
      </c>
      <c r="D206" s="14">
        <v>73061204</v>
      </c>
      <c r="E206" s="6" t="s">
        <v>513</v>
      </c>
      <c r="F206" s="15" t="s">
        <v>724</v>
      </c>
      <c r="I206" s="9" t="s">
        <v>384</v>
      </c>
      <c r="L206" s="9" t="s">
        <v>384</v>
      </c>
      <c r="M206" s="9" t="s">
        <v>384</v>
      </c>
      <c r="P206" s="9" t="s">
        <v>384</v>
      </c>
    </row>
    <row r="207" spans="1:19">
      <c r="A207" s="14" t="s">
        <v>183</v>
      </c>
      <c r="B207" s="15">
        <v>15</v>
      </c>
      <c r="C207" s="14">
        <v>72805600</v>
      </c>
      <c r="D207" s="14">
        <v>72810324</v>
      </c>
      <c r="E207" s="6" t="s">
        <v>513</v>
      </c>
      <c r="F207" s="15" t="s">
        <v>384</v>
      </c>
      <c r="G207" s="81" t="s">
        <v>384</v>
      </c>
      <c r="H207" s="9" t="s">
        <v>384</v>
      </c>
      <c r="I207" s="9" t="s">
        <v>384</v>
      </c>
      <c r="J207" s="9" t="s">
        <v>384</v>
      </c>
      <c r="K207" s="76" t="s">
        <v>384</v>
      </c>
      <c r="L207" s="9" t="s">
        <v>384</v>
      </c>
      <c r="M207" s="9" t="s">
        <v>384</v>
      </c>
      <c r="N207" s="9" t="s">
        <v>384</v>
      </c>
      <c r="O207" s="76" t="s">
        <v>384</v>
      </c>
      <c r="P207" s="9" t="s">
        <v>384</v>
      </c>
      <c r="Q207" s="76" t="s">
        <v>384</v>
      </c>
      <c r="R207" s="8" t="s">
        <v>384</v>
      </c>
      <c r="S207" s="79" t="s">
        <v>384</v>
      </c>
    </row>
    <row r="208" spans="1:19">
      <c r="A208" s="14" t="s">
        <v>722</v>
      </c>
      <c r="B208" s="15">
        <v>15</v>
      </c>
      <c r="C208" s="14">
        <v>73095844</v>
      </c>
      <c r="D208" s="14">
        <v>73184935</v>
      </c>
      <c r="E208" s="6">
        <v>3</v>
      </c>
      <c r="F208" s="15" t="s">
        <v>724</v>
      </c>
      <c r="G208" s="81" t="s">
        <v>384</v>
      </c>
      <c r="L208" s="9" t="s">
        <v>384</v>
      </c>
      <c r="M208" s="9" t="s">
        <v>384</v>
      </c>
      <c r="P208" s="9" t="s">
        <v>384</v>
      </c>
      <c r="Q208" s="76" t="s">
        <v>384</v>
      </c>
    </row>
    <row r="209" spans="1:19">
      <c r="A209" s="14" t="s">
        <v>839</v>
      </c>
      <c r="B209" s="15">
        <v>15</v>
      </c>
      <c r="C209" s="14">
        <v>75862327</v>
      </c>
      <c r="D209" s="14">
        <v>75867408</v>
      </c>
      <c r="E209" s="6" t="s">
        <v>894</v>
      </c>
      <c r="F209" s="15" t="s">
        <v>724</v>
      </c>
      <c r="I209" s="9" t="s">
        <v>384</v>
      </c>
    </row>
    <row r="210" spans="1:19">
      <c r="A210" s="14" t="s">
        <v>840</v>
      </c>
      <c r="B210" s="15">
        <v>15</v>
      </c>
      <c r="C210" s="14">
        <v>90487482</v>
      </c>
      <c r="D210" s="14">
        <v>90679432</v>
      </c>
      <c r="E210" s="6" t="s">
        <v>894</v>
      </c>
      <c r="F210" s="15" t="s">
        <v>724</v>
      </c>
      <c r="H210" s="9" t="s">
        <v>384</v>
      </c>
    </row>
    <row r="211" spans="1:19">
      <c r="A211" s="14" t="s">
        <v>260</v>
      </c>
      <c r="B211" s="15">
        <v>15</v>
      </c>
      <c r="C211" s="14">
        <v>96994820</v>
      </c>
      <c r="D211" s="14">
        <v>97055956</v>
      </c>
      <c r="E211" s="6" t="s">
        <v>513</v>
      </c>
      <c r="F211" s="15" t="s">
        <v>384</v>
      </c>
      <c r="J211" s="9" t="s">
        <v>384</v>
      </c>
      <c r="M211" s="9" t="s">
        <v>384</v>
      </c>
      <c r="N211" s="9" t="s">
        <v>384</v>
      </c>
      <c r="P211" s="9" t="s">
        <v>384</v>
      </c>
      <c r="Q211" s="76" t="s">
        <v>384</v>
      </c>
      <c r="R211" s="8" t="s">
        <v>384</v>
      </c>
    </row>
    <row r="212" spans="1:19">
      <c r="A212" s="14" t="s">
        <v>841</v>
      </c>
      <c r="B212" s="15">
        <v>16</v>
      </c>
      <c r="C212" s="14">
        <v>15889224</v>
      </c>
      <c r="D212" s="14">
        <v>16146851</v>
      </c>
      <c r="E212" s="6" t="s">
        <v>894</v>
      </c>
      <c r="F212" s="15" t="s">
        <v>724</v>
      </c>
      <c r="H212" s="9" t="s">
        <v>384</v>
      </c>
    </row>
    <row r="213" spans="1:19">
      <c r="A213" s="14" t="s">
        <v>842</v>
      </c>
      <c r="B213" s="15">
        <v>16</v>
      </c>
      <c r="C213" s="14">
        <v>20605374</v>
      </c>
      <c r="D213" s="14">
        <v>20611735</v>
      </c>
      <c r="E213" s="6" t="s">
        <v>894</v>
      </c>
      <c r="F213" s="15" t="s">
        <v>384</v>
      </c>
      <c r="J213" s="9" t="s">
        <v>384</v>
      </c>
    </row>
    <row r="214" spans="1:19">
      <c r="A214" s="14" t="s">
        <v>843</v>
      </c>
      <c r="B214" s="15">
        <v>16</v>
      </c>
      <c r="C214" s="14">
        <v>44394796</v>
      </c>
      <c r="D214" s="14">
        <v>44482428</v>
      </c>
      <c r="E214" s="6" t="s">
        <v>894</v>
      </c>
      <c r="F214" s="15" t="s">
        <v>384</v>
      </c>
      <c r="H214" s="9" t="s">
        <v>384</v>
      </c>
    </row>
    <row r="215" spans="1:19">
      <c r="A215" s="14" t="s">
        <v>844</v>
      </c>
      <c r="B215" s="15">
        <v>16</v>
      </c>
      <c r="C215" s="14">
        <v>57624258</v>
      </c>
      <c r="D215" s="14">
        <v>57754737</v>
      </c>
      <c r="E215" s="6" t="s">
        <v>894</v>
      </c>
      <c r="F215" s="15" t="s">
        <v>384</v>
      </c>
      <c r="J215" s="9" t="s">
        <v>384</v>
      </c>
    </row>
    <row r="216" spans="1:19">
      <c r="A216" s="14" t="s">
        <v>244</v>
      </c>
      <c r="B216" s="15">
        <v>17</v>
      </c>
      <c r="C216" s="14">
        <v>12418960</v>
      </c>
      <c r="D216" s="14">
        <v>12507704</v>
      </c>
      <c r="E216" s="6" t="s">
        <v>513</v>
      </c>
      <c r="F216" s="15" t="s">
        <v>724</v>
      </c>
      <c r="K216" s="76" t="s">
        <v>384</v>
      </c>
      <c r="O216" s="76" t="s">
        <v>384</v>
      </c>
    </row>
    <row r="217" spans="1:19">
      <c r="A217" s="14" t="s">
        <v>150</v>
      </c>
      <c r="B217" s="15">
        <v>17</v>
      </c>
      <c r="C217" s="14">
        <v>12682406</v>
      </c>
      <c r="D217" s="14">
        <v>12769664</v>
      </c>
      <c r="E217" s="6" t="s">
        <v>513</v>
      </c>
      <c r="F217" s="15" t="s">
        <v>724</v>
      </c>
      <c r="H217" s="9" t="s">
        <v>384</v>
      </c>
      <c r="J217" s="9" t="s">
        <v>384</v>
      </c>
      <c r="K217" s="76" t="s">
        <v>384</v>
      </c>
      <c r="L217" s="9" t="s">
        <v>384</v>
      </c>
      <c r="N217" s="9" t="s">
        <v>384</v>
      </c>
      <c r="O217" s="76" t="s">
        <v>384</v>
      </c>
      <c r="P217" s="9" t="s">
        <v>384</v>
      </c>
      <c r="Q217" s="76" t="s">
        <v>384</v>
      </c>
      <c r="R217" s="8" t="s">
        <v>384</v>
      </c>
      <c r="S217" s="79" t="s">
        <v>384</v>
      </c>
    </row>
    <row r="218" spans="1:19">
      <c r="A218" s="14" t="s">
        <v>245</v>
      </c>
      <c r="B218" s="15">
        <v>17</v>
      </c>
      <c r="C218" s="14">
        <v>12741311</v>
      </c>
      <c r="D218" s="14">
        <v>12860136</v>
      </c>
      <c r="E218" s="6" t="s">
        <v>513</v>
      </c>
      <c r="F218" s="15" t="s">
        <v>384</v>
      </c>
      <c r="G218" s="81" t="s">
        <v>384</v>
      </c>
      <c r="H218" s="9" t="s">
        <v>384</v>
      </c>
      <c r="I218" s="9" t="s">
        <v>384</v>
      </c>
      <c r="J218" s="9" t="s">
        <v>384</v>
      </c>
      <c r="L218" s="9" t="s">
        <v>384</v>
      </c>
      <c r="M218" s="9" t="s">
        <v>384</v>
      </c>
      <c r="N218" s="9" t="s">
        <v>384</v>
      </c>
      <c r="O218" s="76" t="s">
        <v>384</v>
      </c>
      <c r="P218" s="9" t="s">
        <v>384</v>
      </c>
      <c r="Q218" s="76" t="s">
        <v>384</v>
      </c>
      <c r="R218" s="8" t="s">
        <v>384</v>
      </c>
      <c r="S218" s="79" t="s">
        <v>384</v>
      </c>
    </row>
    <row r="219" spans="1:19">
      <c r="A219" s="14" t="s">
        <v>884</v>
      </c>
      <c r="B219" s="15">
        <v>17</v>
      </c>
      <c r="C219" s="14">
        <v>12770631</v>
      </c>
      <c r="D219" s="14">
        <v>12770882</v>
      </c>
      <c r="E219" s="6">
        <v>3</v>
      </c>
      <c r="F219" s="15" t="s">
        <v>384</v>
      </c>
      <c r="R219" s="8" t="s">
        <v>384</v>
      </c>
    </row>
    <row r="220" spans="1:19">
      <c r="A220" s="14" t="s">
        <v>151</v>
      </c>
      <c r="B220" s="15">
        <v>17</v>
      </c>
      <c r="C220" s="14">
        <v>12818793</v>
      </c>
      <c r="D220" s="14">
        <v>12819537</v>
      </c>
      <c r="E220" s="6">
        <v>3</v>
      </c>
      <c r="F220" s="15" t="s">
        <v>384</v>
      </c>
      <c r="G220" s="81" t="s">
        <v>384</v>
      </c>
      <c r="H220" s="9" t="s">
        <v>384</v>
      </c>
      <c r="J220" s="9" t="s">
        <v>384</v>
      </c>
      <c r="N220" s="9" t="s">
        <v>384</v>
      </c>
      <c r="P220" s="9" t="s">
        <v>384</v>
      </c>
      <c r="Q220" s="76" t="s">
        <v>384</v>
      </c>
      <c r="R220" s="8" t="s">
        <v>384</v>
      </c>
    </row>
    <row r="221" spans="1:19">
      <c r="A221" s="14" t="s">
        <v>525</v>
      </c>
      <c r="B221" s="15">
        <v>17</v>
      </c>
      <c r="C221" s="14">
        <v>12819819</v>
      </c>
      <c r="D221" s="14">
        <v>12820842</v>
      </c>
      <c r="E221" s="6">
        <v>3</v>
      </c>
      <c r="F221" s="15" t="s">
        <v>384</v>
      </c>
      <c r="H221" s="9" t="s">
        <v>384</v>
      </c>
      <c r="J221" s="9" t="s">
        <v>384</v>
      </c>
      <c r="N221" s="9" t="s">
        <v>384</v>
      </c>
      <c r="Q221" s="76" t="s">
        <v>384</v>
      </c>
    </row>
    <row r="222" spans="1:19">
      <c r="A222" s="14" t="s">
        <v>845</v>
      </c>
      <c r="B222" s="15">
        <v>17</v>
      </c>
      <c r="C222" s="14">
        <v>21488998</v>
      </c>
      <c r="D222" s="14">
        <v>21510473</v>
      </c>
      <c r="E222" s="6" t="s">
        <v>894</v>
      </c>
      <c r="F222" s="15" t="s">
        <v>724</v>
      </c>
      <c r="J222" s="9" t="s">
        <v>384</v>
      </c>
    </row>
    <row r="223" spans="1:19">
      <c r="A223" s="14" t="s">
        <v>846</v>
      </c>
      <c r="B223" s="15">
        <v>17</v>
      </c>
      <c r="C223" s="14">
        <v>22424222</v>
      </c>
      <c r="D223" s="14">
        <v>22456689</v>
      </c>
      <c r="E223" s="6" t="s">
        <v>894</v>
      </c>
      <c r="F223" s="15" t="s">
        <v>724</v>
      </c>
      <c r="G223" s="81" t="s">
        <v>384</v>
      </c>
    </row>
    <row r="224" spans="1:19">
      <c r="A224" s="14" t="s">
        <v>847</v>
      </c>
      <c r="B224" s="15">
        <v>17</v>
      </c>
      <c r="C224" s="14">
        <v>25946387</v>
      </c>
      <c r="D224" s="14">
        <v>25952565</v>
      </c>
      <c r="E224" s="6" t="s">
        <v>894</v>
      </c>
      <c r="F224" s="15" t="s">
        <v>724</v>
      </c>
      <c r="H224" s="9" t="s">
        <v>384</v>
      </c>
    </row>
    <row r="225" spans="1:19">
      <c r="A225" s="14" t="s">
        <v>848</v>
      </c>
      <c r="B225" s="15">
        <v>17</v>
      </c>
      <c r="C225" s="14">
        <v>26781066</v>
      </c>
      <c r="D225" s="14">
        <v>26792565</v>
      </c>
      <c r="E225" s="6" t="s">
        <v>894</v>
      </c>
      <c r="F225" s="15" t="s">
        <v>724</v>
      </c>
      <c r="G225" s="81" t="s">
        <v>384</v>
      </c>
    </row>
    <row r="226" spans="1:19">
      <c r="A226" s="14" t="s">
        <v>849</v>
      </c>
      <c r="B226" s="15">
        <v>17</v>
      </c>
      <c r="C226" s="14">
        <v>30954640</v>
      </c>
      <c r="D226" s="14">
        <v>31010710</v>
      </c>
      <c r="E226" s="6" t="s">
        <v>894</v>
      </c>
      <c r="F226" s="15" t="s">
        <v>724</v>
      </c>
      <c r="I226" s="9" t="s">
        <v>384</v>
      </c>
    </row>
    <row r="227" spans="1:19">
      <c r="A227" s="14" t="s">
        <v>850</v>
      </c>
      <c r="B227" s="15">
        <v>17</v>
      </c>
      <c r="C227" s="14">
        <v>36958592</v>
      </c>
      <c r="D227" s="14">
        <v>36965625</v>
      </c>
      <c r="E227" s="6" t="s">
        <v>894</v>
      </c>
      <c r="F227" s="15" t="s">
        <v>384</v>
      </c>
      <c r="G227" s="81" t="s">
        <v>384</v>
      </c>
    </row>
    <row r="228" spans="1:19">
      <c r="A228" s="14" t="s">
        <v>851</v>
      </c>
      <c r="B228" s="15">
        <v>17</v>
      </c>
      <c r="C228" s="14">
        <v>47737030</v>
      </c>
      <c r="D228" s="14">
        <v>47792419</v>
      </c>
      <c r="E228" s="6" t="s">
        <v>894</v>
      </c>
      <c r="F228" s="15" t="s">
        <v>384</v>
      </c>
      <c r="G228" s="81" t="s">
        <v>384</v>
      </c>
    </row>
    <row r="229" spans="1:19">
      <c r="A229" s="14" t="s">
        <v>852</v>
      </c>
      <c r="B229" s="15">
        <v>17</v>
      </c>
      <c r="C229" s="14">
        <v>57249455</v>
      </c>
      <c r="D229" s="14">
        <v>57263665</v>
      </c>
      <c r="E229" s="6" t="s">
        <v>894</v>
      </c>
      <c r="F229" s="15" t="s">
        <v>724</v>
      </c>
      <c r="G229" s="81" t="s">
        <v>384</v>
      </c>
    </row>
    <row r="230" spans="1:19">
      <c r="A230" s="14" t="s">
        <v>895</v>
      </c>
      <c r="B230" s="15">
        <v>17</v>
      </c>
      <c r="C230" s="14">
        <v>63305446</v>
      </c>
      <c r="D230" s="14">
        <v>63312973</v>
      </c>
      <c r="E230" s="6" t="s">
        <v>894</v>
      </c>
      <c r="F230" s="15" t="s">
        <v>724</v>
      </c>
      <c r="G230" s="83"/>
      <c r="H230" s="14"/>
      <c r="I230" s="14"/>
      <c r="J230" s="14"/>
      <c r="K230" s="78"/>
      <c r="L230" s="14"/>
      <c r="M230" s="14"/>
      <c r="N230" s="14"/>
      <c r="O230" s="78"/>
      <c r="P230" s="14"/>
      <c r="Q230" s="78"/>
      <c r="R230" s="14"/>
      <c r="S230" s="78"/>
    </row>
    <row r="231" spans="1:19">
      <c r="A231" s="14" t="s">
        <v>853</v>
      </c>
      <c r="B231" s="15">
        <v>17</v>
      </c>
      <c r="C231" s="14">
        <v>65651729</v>
      </c>
      <c r="D231" s="14">
        <v>65772752</v>
      </c>
      <c r="E231" s="6" t="s">
        <v>894</v>
      </c>
      <c r="F231" s="15" t="s">
        <v>384</v>
      </c>
      <c r="K231" s="76" t="s">
        <v>384</v>
      </c>
    </row>
    <row r="232" spans="1:19">
      <c r="A232" s="14" t="s">
        <v>854</v>
      </c>
      <c r="B232" s="15">
        <v>17</v>
      </c>
      <c r="C232" s="14">
        <v>72836453</v>
      </c>
      <c r="D232" s="14">
        <v>72851195</v>
      </c>
      <c r="E232" s="6" t="s">
        <v>894</v>
      </c>
      <c r="F232" s="15" t="s">
        <v>384</v>
      </c>
      <c r="H232" s="9" t="s">
        <v>384</v>
      </c>
    </row>
    <row r="233" spans="1:19">
      <c r="A233" s="14" t="s">
        <v>855</v>
      </c>
      <c r="B233" s="15">
        <v>18</v>
      </c>
      <c r="C233" s="14">
        <v>11820671</v>
      </c>
      <c r="D233" s="14">
        <v>11840869</v>
      </c>
      <c r="E233" s="6" t="s">
        <v>894</v>
      </c>
      <c r="F233" s="15" t="s">
        <v>724</v>
      </c>
      <c r="G233" s="81" t="s">
        <v>384</v>
      </c>
    </row>
    <row r="234" spans="1:19">
      <c r="A234" s="14" t="s">
        <v>246</v>
      </c>
      <c r="B234" s="15">
        <v>18</v>
      </c>
      <c r="C234" s="14">
        <v>12955852</v>
      </c>
      <c r="D234" s="14">
        <v>12992950</v>
      </c>
      <c r="E234" s="6" t="s">
        <v>513</v>
      </c>
      <c r="F234" s="15" t="s">
        <v>384</v>
      </c>
      <c r="G234" s="81" t="s">
        <v>384</v>
      </c>
      <c r="H234" s="9" t="s">
        <v>384</v>
      </c>
      <c r="I234" s="9" t="s">
        <v>384</v>
      </c>
      <c r="J234" s="9" t="s">
        <v>384</v>
      </c>
      <c r="L234" s="9" t="s">
        <v>384</v>
      </c>
      <c r="M234" s="9" t="s">
        <v>384</v>
      </c>
      <c r="N234" s="9" t="s">
        <v>384</v>
      </c>
      <c r="O234" s="76" t="s">
        <v>384</v>
      </c>
      <c r="P234" s="9" t="s">
        <v>384</v>
      </c>
      <c r="Q234" s="76" t="s">
        <v>384</v>
      </c>
    </row>
    <row r="235" spans="1:19">
      <c r="A235" s="14" t="s">
        <v>856</v>
      </c>
      <c r="B235" s="15">
        <v>18</v>
      </c>
      <c r="C235" s="14">
        <v>16815721</v>
      </c>
      <c r="D235" s="14">
        <v>16822783</v>
      </c>
      <c r="E235" s="6" t="s">
        <v>894</v>
      </c>
      <c r="F235" s="15" t="s">
        <v>724</v>
      </c>
      <c r="G235" s="81" t="s">
        <v>384</v>
      </c>
    </row>
    <row r="236" spans="1:19">
      <c r="A236" s="14" t="s">
        <v>879</v>
      </c>
      <c r="B236" s="15">
        <v>18</v>
      </c>
      <c r="C236" s="14">
        <v>37655451</v>
      </c>
      <c r="D236" s="14">
        <v>37661742</v>
      </c>
      <c r="E236" s="6" t="s">
        <v>894</v>
      </c>
      <c r="F236" s="15" t="s">
        <v>384</v>
      </c>
      <c r="S236" s="79" t="s">
        <v>384</v>
      </c>
    </row>
    <row r="237" spans="1:19">
      <c r="A237" s="14" t="s">
        <v>857</v>
      </c>
      <c r="B237" s="15">
        <v>18</v>
      </c>
      <c r="C237" s="14">
        <v>52767709</v>
      </c>
      <c r="D237" s="14">
        <v>52915935</v>
      </c>
      <c r="E237" s="6" t="s">
        <v>894</v>
      </c>
      <c r="F237" s="15" t="s">
        <v>384</v>
      </c>
      <c r="J237" s="9" t="s">
        <v>384</v>
      </c>
    </row>
    <row r="238" spans="1:19">
      <c r="A238" s="14" t="s">
        <v>858</v>
      </c>
      <c r="B238" s="15">
        <v>18</v>
      </c>
      <c r="C238" s="14">
        <v>54888048</v>
      </c>
      <c r="D238" s="14">
        <v>54992555</v>
      </c>
      <c r="E238" s="6" t="s">
        <v>894</v>
      </c>
      <c r="F238" s="15" t="s">
        <v>724</v>
      </c>
      <c r="H238" s="9" t="s">
        <v>384</v>
      </c>
    </row>
    <row r="239" spans="1:19">
      <c r="A239" s="14" t="s">
        <v>859</v>
      </c>
      <c r="B239" s="15">
        <v>18</v>
      </c>
      <c r="C239" s="14">
        <v>57133090</v>
      </c>
      <c r="D239" s="14">
        <v>57297467</v>
      </c>
      <c r="E239" s="6" t="s">
        <v>894</v>
      </c>
      <c r="F239" s="15" t="s">
        <v>724</v>
      </c>
      <c r="J239" s="9" t="s">
        <v>384</v>
      </c>
    </row>
    <row r="240" spans="1:19">
      <c r="A240" s="14" t="s">
        <v>882</v>
      </c>
      <c r="B240" s="15">
        <v>18</v>
      </c>
      <c r="C240" s="14">
        <v>89176967</v>
      </c>
      <c r="D240" s="14">
        <v>89272229</v>
      </c>
      <c r="E240" s="6" t="s">
        <v>894</v>
      </c>
      <c r="F240" s="15" t="s">
        <v>384</v>
      </c>
      <c r="S240" s="79" t="s">
        <v>384</v>
      </c>
    </row>
    <row r="241" spans="1:19">
      <c r="A241" s="14" t="s">
        <v>893</v>
      </c>
      <c r="B241" s="15">
        <v>19</v>
      </c>
      <c r="C241" s="14">
        <v>6080762</v>
      </c>
      <c r="D241" s="14">
        <v>6084956</v>
      </c>
      <c r="E241" s="6" t="s">
        <v>894</v>
      </c>
      <c r="F241" s="15" t="s">
        <v>384</v>
      </c>
      <c r="S241" s="79" t="s">
        <v>384</v>
      </c>
    </row>
    <row r="242" spans="1:19">
      <c r="A242" s="14" t="s">
        <v>863</v>
      </c>
      <c r="B242" s="15">
        <v>19</v>
      </c>
      <c r="C242" s="14">
        <v>6952325</v>
      </c>
      <c r="D242" s="14">
        <v>6976470</v>
      </c>
      <c r="E242" s="6" t="s">
        <v>894</v>
      </c>
      <c r="F242" s="15" t="s">
        <v>724</v>
      </c>
      <c r="J242" s="9" t="s">
        <v>384</v>
      </c>
    </row>
    <row r="243" spans="1:19">
      <c r="A243" s="14" t="s">
        <v>860</v>
      </c>
      <c r="B243" s="15">
        <v>19</v>
      </c>
      <c r="C243" s="14">
        <v>12796193</v>
      </c>
      <c r="D243" s="14">
        <v>12833807</v>
      </c>
      <c r="E243" s="6" t="s">
        <v>894</v>
      </c>
      <c r="F243" s="15" t="s">
        <v>384</v>
      </c>
      <c r="I243" s="9" t="s">
        <v>384</v>
      </c>
    </row>
    <row r="244" spans="1:19">
      <c r="A244" s="14" t="s">
        <v>861</v>
      </c>
      <c r="B244" s="15">
        <v>19</v>
      </c>
      <c r="C244" s="14">
        <v>38836579</v>
      </c>
      <c r="D244" s="14">
        <v>38919923</v>
      </c>
      <c r="E244" s="6" t="s">
        <v>894</v>
      </c>
      <c r="F244" s="15" t="s">
        <v>384</v>
      </c>
      <c r="G244" s="81" t="s">
        <v>384</v>
      </c>
    </row>
    <row r="245" spans="1:19">
      <c r="A245" s="14" t="s">
        <v>295</v>
      </c>
      <c r="B245" s="15">
        <v>19</v>
      </c>
      <c r="C245" s="14">
        <v>53819354</v>
      </c>
      <c r="D245" s="14">
        <v>53825128</v>
      </c>
      <c r="E245" s="6" t="s">
        <v>894</v>
      </c>
      <c r="F245" s="15" t="s">
        <v>384</v>
      </c>
      <c r="M245" s="9" t="s">
        <v>384</v>
      </c>
    </row>
    <row r="246" spans="1:19">
      <c r="G246" s="80">
        <v>65</v>
      </c>
      <c r="H246" s="15">
        <v>79</v>
      </c>
      <c r="I246" s="15">
        <v>71</v>
      </c>
      <c r="J246" s="15">
        <v>53</v>
      </c>
      <c r="K246" s="75">
        <v>32</v>
      </c>
      <c r="L246" s="15">
        <v>77</v>
      </c>
      <c r="M246" s="15">
        <v>66</v>
      </c>
      <c r="N246" s="15">
        <v>32</v>
      </c>
      <c r="O246" s="75">
        <v>18</v>
      </c>
      <c r="P246" s="15">
        <v>55</v>
      </c>
      <c r="Q246" s="75">
        <v>49</v>
      </c>
      <c r="R246" s="15">
        <v>29</v>
      </c>
      <c r="S246" s="75">
        <v>26</v>
      </c>
    </row>
  </sheetData>
  <sortState xmlns:xlrd2="http://schemas.microsoft.com/office/spreadsheetml/2017/richdata2" ref="A3:XEZ245">
    <sortCondition ref="B3:B245"/>
    <sortCondition ref="C3:C245"/>
  </sortState>
  <mergeCells count="4">
    <mergeCell ref="P1:Q1"/>
    <mergeCell ref="G1:K1"/>
    <mergeCell ref="L1:O1"/>
    <mergeCell ref="R1:S1"/>
  </mergeCells>
  <phoneticPr fontId="10" type="noConversion"/>
  <conditionalFormatting sqref="A3:A9">
    <cfRule type="duplicateValues" dxfId="28" priority="37"/>
  </conditionalFormatting>
  <conditionalFormatting sqref="A10:A22">
    <cfRule type="duplicateValues" dxfId="27" priority="120"/>
  </conditionalFormatting>
  <conditionalFormatting sqref="A10:A22">
    <cfRule type="duplicateValues" dxfId="26" priority="122"/>
    <cfRule type="duplicateValues" dxfId="25" priority="123"/>
  </conditionalFormatting>
  <conditionalFormatting sqref="A3:A22">
    <cfRule type="duplicateValues" dxfId="24" priority="126"/>
  </conditionalFormatting>
  <conditionalFormatting sqref="A114:A129">
    <cfRule type="duplicateValues" dxfId="23" priority="228"/>
  </conditionalFormatting>
  <conditionalFormatting sqref="A172:A175">
    <cfRule type="duplicateValues" dxfId="22" priority="283"/>
  </conditionalFormatting>
  <conditionalFormatting sqref="A209">
    <cfRule type="duplicateValues" dxfId="21" priority="377"/>
  </conditionalFormatting>
  <conditionalFormatting sqref="A23:A55">
    <cfRule type="duplicateValues" dxfId="20" priority="379"/>
  </conditionalFormatting>
  <conditionalFormatting sqref="A130:A135">
    <cfRule type="duplicateValues" dxfId="19" priority="390"/>
  </conditionalFormatting>
  <conditionalFormatting sqref="A56:A135">
    <cfRule type="duplicateValues" dxfId="18" priority="391"/>
  </conditionalFormatting>
  <conditionalFormatting sqref="A136:A175">
    <cfRule type="duplicateValues" dxfId="17" priority="396"/>
  </conditionalFormatting>
  <conditionalFormatting sqref="A176:A179">
    <cfRule type="duplicateValues" dxfId="16" priority="397"/>
  </conditionalFormatting>
  <conditionalFormatting sqref="A180:A200">
    <cfRule type="duplicateValues" dxfId="15" priority="420"/>
  </conditionalFormatting>
  <conditionalFormatting sqref="A180:A200">
    <cfRule type="duplicateValues" dxfId="14" priority="422"/>
    <cfRule type="duplicateValues" dxfId="13" priority="423"/>
  </conditionalFormatting>
  <conditionalFormatting sqref="A176:A200">
    <cfRule type="duplicateValues" dxfId="12" priority="426"/>
  </conditionalFormatting>
  <conditionalFormatting sqref="A201:A208">
    <cfRule type="duplicateValues" dxfId="11" priority="429"/>
  </conditionalFormatting>
  <conditionalFormatting sqref="A176:A208">
    <cfRule type="duplicateValues" dxfId="10" priority="431"/>
  </conditionalFormatting>
  <conditionalFormatting sqref="A210:A244">
    <cfRule type="duplicateValues" dxfId="9" priority="436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084C6-44DF-4EC8-BB78-29F22DD7B28B}">
  <dimension ref="A1:M19"/>
  <sheetViews>
    <sheetView workbookViewId="0">
      <selection activeCell="O9" sqref="O9"/>
    </sheetView>
  </sheetViews>
  <sheetFormatPr defaultRowHeight="15.5"/>
  <cols>
    <col min="1" max="1" width="14.6328125" style="37" customWidth="1"/>
    <col min="2" max="13" width="9.54296875" style="37" customWidth="1"/>
    <col min="14" max="16384" width="8.7265625" style="37"/>
  </cols>
  <sheetData>
    <row r="1" spans="1:13" ht="77" customHeight="1">
      <c r="A1" s="33" t="s">
        <v>529</v>
      </c>
      <c r="B1" s="34" t="s">
        <v>530</v>
      </c>
      <c r="C1" s="35" t="s">
        <v>531</v>
      </c>
      <c r="D1" s="35" t="s">
        <v>532</v>
      </c>
      <c r="E1" s="36" t="s">
        <v>533</v>
      </c>
      <c r="F1" s="34" t="s">
        <v>534</v>
      </c>
      <c r="G1" s="35" t="s">
        <v>535</v>
      </c>
      <c r="H1" s="35" t="s">
        <v>536</v>
      </c>
      <c r="I1" s="36" t="s">
        <v>537</v>
      </c>
      <c r="J1" s="34" t="s">
        <v>538</v>
      </c>
      <c r="K1" s="35" t="s">
        <v>539</v>
      </c>
      <c r="L1" s="35" t="s">
        <v>540</v>
      </c>
      <c r="M1" s="36" t="s">
        <v>541</v>
      </c>
    </row>
    <row r="2" spans="1:13" ht="15" customHeight="1">
      <c r="A2" s="38"/>
      <c r="B2" s="39"/>
      <c r="C2" s="40"/>
      <c r="D2" s="40"/>
      <c r="E2" s="41"/>
      <c r="F2" s="39"/>
      <c r="G2" s="40"/>
      <c r="H2" s="40"/>
      <c r="I2" s="41"/>
      <c r="J2" s="39"/>
      <c r="K2" s="40"/>
      <c r="L2" s="40"/>
      <c r="M2" s="41"/>
    </row>
    <row r="3" spans="1:13" ht="15" customHeight="1">
      <c r="A3" s="42" t="s">
        <v>935</v>
      </c>
      <c r="B3" s="43"/>
      <c r="C3" s="44"/>
      <c r="D3" s="44"/>
      <c r="E3" s="45"/>
      <c r="F3" s="43"/>
      <c r="G3" s="44"/>
      <c r="H3" s="44"/>
      <c r="I3" s="45"/>
      <c r="J3" s="43"/>
      <c r="K3" s="44"/>
      <c r="L3" s="44"/>
      <c r="M3" s="45"/>
    </row>
    <row r="4" spans="1:13" ht="15" customHeight="1">
      <c r="A4" s="46" t="s">
        <v>497</v>
      </c>
      <c r="B4" s="43">
        <v>52</v>
      </c>
      <c r="C4" s="47">
        <v>54</v>
      </c>
      <c r="D4" s="47">
        <v>44</v>
      </c>
      <c r="E4" s="48">
        <v>0.71</v>
      </c>
      <c r="F4" s="43">
        <v>24</v>
      </c>
      <c r="G4" s="47">
        <v>52</v>
      </c>
      <c r="H4" s="47">
        <v>8</v>
      </c>
      <c r="I4" s="48">
        <v>0.11799999999999999</v>
      </c>
      <c r="J4" s="43">
        <v>1</v>
      </c>
      <c r="K4" s="47">
        <v>50</v>
      </c>
      <c r="L4" s="47">
        <v>1</v>
      </c>
      <c r="M4" s="48">
        <v>0.02</v>
      </c>
    </row>
    <row r="5" spans="1:13" ht="15" customHeight="1">
      <c r="A5" s="46" t="s">
        <v>500</v>
      </c>
      <c r="B5" s="43">
        <v>46</v>
      </c>
      <c r="C5" s="47">
        <v>47</v>
      </c>
      <c r="D5" s="47">
        <v>38</v>
      </c>
      <c r="E5" s="48">
        <v>0.69099999999999995</v>
      </c>
      <c r="F5" s="43">
        <v>19</v>
      </c>
      <c r="G5" s="47">
        <v>31</v>
      </c>
      <c r="H5" s="47">
        <v>3</v>
      </c>
      <c r="I5" s="48">
        <v>6.4000000000000001E-2</v>
      </c>
      <c r="J5" s="43">
        <v>1</v>
      </c>
      <c r="K5" s="47">
        <v>13</v>
      </c>
      <c r="L5" s="47">
        <v>0</v>
      </c>
      <c r="M5" s="48">
        <v>0</v>
      </c>
    </row>
    <row r="6" spans="1:13" ht="15" customHeight="1">
      <c r="A6" s="46" t="s">
        <v>419</v>
      </c>
      <c r="B6" s="43">
        <v>18</v>
      </c>
      <c r="C6" s="47">
        <v>21</v>
      </c>
      <c r="D6" s="47">
        <v>13</v>
      </c>
      <c r="E6" s="48">
        <v>0.5</v>
      </c>
      <c r="F6" s="43">
        <v>0</v>
      </c>
      <c r="G6" s="47">
        <v>5</v>
      </c>
      <c r="H6" s="47">
        <v>0</v>
      </c>
      <c r="I6" s="48">
        <v>0</v>
      </c>
      <c r="J6" s="43">
        <v>0</v>
      </c>
      <c r="K6" s="47">
        <v>4</v>
      </c>
      <c r="L6" s="47">
        <v>0</v>
      </c>
      <c r="M6" s="48">
        <v>0</v>
      </c>
    </row>
    <row r="7" spans="1:13" ht="15" customHeight="1">
      <c r="A7" s="46" t="s">
        <v>499</v>
      </c>
      <c r="B7" s="43">
        <v>29</v>
      </c>
      <c r="C7" s="47">
        <v>28</v>
      </c>
      <c r="D7" s="47">
        <v>22</v>
      </c>
      <c r="E7" s="48">
        <v>0.629</v>
      </c>
      <c r="F7" s="43">
        <v>3</v>
      </c>
      <c r="G7" s="47">
        <v>10</v>
      </c>
      <c r="H7" s="47">
        <v>2</v>
      </c>
      <c r="I7" s="48">
        <v>0.182</v>
      </c>
      <c r="J7" s="43">
        <v>0</v>
      </c>
      <c r="K7" s="47">
        <v>37</v>
      </c>
      <c r="L7" s="47">
        <v>0</v>
      </c>
      <c r="M7" s="48">
        <v>0</v>
      </c>
    </row>
    <row r="8" spans="1:13" ht="15" customHeight="1">
      <c r="A8" s="46"/>
      <c r="B8" s="43"/>
      <c r="C8" s="44"/>
      <c r="D8" s="44"/>
      <c r="E8" s="49"/>
      <c r="F8" s="43"/>
      <c r="G8" s="44"/>
      <c r="H8" s="44"/>
      <c r="I8" s="49"/>
      <c r="J8" s="43"/>
      <c r="K8" s="44"/>
      <c r="L8" s="44"/>
      <c r="M8" s="49"/>
    </row>
    <row r="9" spans="1:13" ht="15" customHeight="1">
      <c r="A9" s="42" t="s">
        <v>936</v>
      </c>
      <c r="B9" s="43"/>
      <c r="C9" s="44"/>
      <c r="D9" s="44"/>
      <c r="E9" s="49"/>
      <c r="F9" s="43"/>
      <c r="G9" s="44"/>
      <c r="H9" s="44"/>
      <c r="I9" s="49"/>
      <c r="J9" s="43"/>
      <c r="K9" s="44"/>
      <c r="L9" s="44"/>
      <c r="M9" s="49"/>
    </row>
    <row r="10" spans="1:13" ht="15" customHeight="1">
      <c r="A10" s="85" t="s">
        <v>542</v>
      </c>
      <c r="B10" s="86">
        <v>40</v>
      </c>
      <c r="C10" s="87">
        <v>61</v>
      </c>
      <c r="D10" s="87">
        <v>39</v>
      </c>
      <c r="E10" s="88">
        <v>0.629</v>
      </c>
      <c r="F10" s="86">
        <v>14</v>
      </c>
      <c r="G10" s="87">
        <v>40</v>
      </c>
      <c r="H10" s="87">
        <v>6</v>
      </c>
      <c r="I10" s="88">
        <v>0.125</v>
      </c>
      <c r="J10" s="86">
        <v>1</v>
      </c>
      <c r="K10" s="87">
        <v>11</v>
      </c>
      <c r="L10" s="87">
        <v>1</v>
      </c>
      <c r="M10" s="88">
        <v>9.0999999999999998E-2</v>
      </c>
    </row>
    <row r="11" spans="1:13" ht="15" customHeight="1">
      <c r="A11" s="85" t="s">
        <v>543</v>
      </c>
      <c r="B11" s="86">
        <v>33</v>
      </c>
      <c r="C11" s="87">
        <v>58</v>
      </c>
      <c r="D11" s="87">
        <v>31</v>
      </c>
      <c r="E11" s="88">
        <v>0.51700000000000002</v>
      </c>
      <c r="F11" s="86">
        <v>15</v>
      </c>
      <c r="G11" s="87">
        <v>35</v>
      </c>
      <c r="H11" s="87">
        <v>5</v>
      </c>
      <c r="I11" s="88">
        <v>0.111</v>
      </c>
      <c r="J11" s="86">
        <v>1</v>
      </c>
      <c r="K11" s="87">
        <v>11</v>
      </c>
      <c r="L11" s="87">
        <v>0</v>
      </c>
      <c r="M11" s="88">
        <v>0</v>
      </c>
    </row>
    <row r="12" spans="1:13" ht="15" customHeight="1">
      <c r="A12" s="46"/>
      <c r="B12" s="43"/>
      <c r="C12" s="44"/>
      <c r="D12" s="44"/>
      <c r="E12" s="45"/>
      <c r="F12" s="43"/>
      <c r="G12" s="44"/>
      <c r="H12" s="44"/>
      <c r="I12" s="45"/>
      <c r="J12" s="43"/>
      <c r="K12" s="44"/>
      <c r="L12" s="44"/>
      <c r="M12" s="49"/>
    </row>
    <row r="13" spans="1:13" ht="15" customHeight="1">
      <c r="A13" s="42" t="s">
        <v>934</v>
      </c>
      <c r="B13" s="43"/>
      <c r="C13" s="44"/>
      <c r="D13" s="44"/>
      <c r="E13" s="45"/>
      <c r="F13" s="43"/>
      <c r="G13" s="44"/>
      <c r="H13" s="44"/>
      <c r="I13" s="45"/>
      <c r="J13" s="43"/>
      <c r="K13" s="44"/>
      <c r="L13" s="44"/>
      <c r="M13" s="49"/>
    </row>
    <row r="14" spans="1:13" ht="15" customHeight="1">
      <c r="A14" s="46" t="s">
        <v>419</v>
      </c>
      <c r="B14" s="43">
        <v>11</v>
      </c>
      <c r="C14" s="47">
        <v>12</v>
      </c>
      <c r="D14" s="47">
        <v>10</v>
      </c>
      <c r="E14" s="48">
        <v>0.76900000000000002</v>
      </c>
      <c r="F14" s="43">
        <v>1</v>
      </c>
      <c r="G14" s="47">
        <v>0</v>
      </c>
      <c r="H14" s="47">
        <v>0</v>
      </c>
      <c r="I14" s="48">
        <v>0</v>
      </c>
      <c r="J14" s="43">
        <v>20</v>
      </c>
      <c r="K14" s="47">
        <v>0</v>
      </c>
      <c r="L14" s="47">
        <v>0</v>
      </c>
      <c r="M14" s="48">
        <v>0</v>
      </c>
    </row>
    <row r="15" spans="1:13" ht="15" customHeight="1">
      <c r="A15" s="46" t="s">
        <v>499</v>
      </c>
      <c r="B15" s="43">
        <v>20</v>
      </c>
      <c r="C15" s="47">
        <v>19</v>
      </c>
      <c r="D15" s="47">
        <v>17</v>
      </c>
      <c r="E15" s="48">
        <v>0.77300000000000002</v>
      </c>
      <c r="F15" s="43">
        <v>4</v>
      </c>
      <c r="G15" s="47">
        <v>0</v>
      </c>
      <c r="H15" s="47">
        <v>0</v>
      </c>
      <c r="I15" s="48">
        <v>0</v>
      </c>
      <c r="J15" s="43">
        <v>29</v>
      </c>
      <c r="K15" s="47">
        <v>0</v>
      </c>
      <c r="L15" s="47">
        <v>0</v>
      </c>
      <c r="M15" s="48">
        <v>0</v>
      </c>
    </row>
    <row r="16" spans="1:13" ht="15" customHeight="1">
      <c r="A16" s="85" t="s">
        <v>417</v>
      </c>
      <c r="B16" s="43">
        <v>38</v>
      </c>
      <c r="C16" s="47">
        <v>38</v>
      </c>
      <c r="D16" s="47">
        <v>28</v>
      </c>
      <c r="E16" s="48">
        <v>0.58299999999999996</v>
      </c>
      <c r="F16" s="43">
        <v>15</v>
      </c>
      <c r="G16" s="47">
        <v>11</v>
      </c>
      <c r="H16" s="47">
        <v>3</v>
      </c>
      <c r="I16" s="48">
        <v>0.13</v>
      </c>
      <c r="J16" s="43">
        <v>18</v>
      </c>
      <c r="K16" s="47">
        <v>0</v>
      </c>
      <c r="L16" s="47">
        <v>0</v>
      </c>
      <c r="M16" s="48">
        <v>0</v>
      </c>
    </row>
    <row r="17" spans="1:13" ht="15" customHeight="1">
      <c r="A17" s="46" t="s">
        <v>408</v>
      </c>
      <c r="B17" s="43">
        <v>25</v>
      </c>
      <c r="C17" s="47">
        <v>32</v>
      </c>
      <c r="D17" s="47">
        <v>22</v>
      </c>
      <c r="E17" s="48">
        <v>0.629</v>
      </c>
      <c r="F17" s="43">
        <v>10</v>
      </c>
      <c r="G17" s="47">
        <v>6</v>
      </c>
      <c r="H17" s="47">
        <v>3</v>
      </c>
      <c r="I17" s="48">
        <v>0.23100000000000001</v>
      </c>
      <c r="J17" s="43">
        <v>44</v>
      </c>
      <c r="K17" s="47">
        <v>0</v>
      </c>
      <c r="L17" s="47">
        <v>0</v>
      </c>
      <c r="M17" s="48">
        <v>0</v>
      </c>
    </row>
    <row r="18" spans="1:13" ht="15" customHeight="1">
      <c r="A18" s="46" t="s">
        <v>512</v>
      </c>
      <c r="B18" s="43">
        <v>30</v>
      </c>
      <c r="C18" s="47">
        <v>36</v>
      </c>
      <c r="D18" s="47">
        <v>25</v>
      </c>
      <c r="E18" s="48">
        <v>0.61</v>
      </c>
      <c r="F18" s="43">
        <v>13</v>
      </c>
      <c r="G18" s="47">
        <v>9</v>
      </c>
      <c r="H18" s="47">
        <v>5</v>
      </c>
      <c r="I18" s="48">
        <v>0.29399999999999998</v>
      </c>
      <c r="J18" s="43">
        <v>22</v>
      </c>
      <c r="K18" s="47">
        <v>0</v>
      </c>
      <c r="L18" s="47">
        <v>0</v>
      </c>
      <c r="M18" s="48">
        <v>0</v>
      </c>
    </row>
    <row r="19" spans="1:13" ht="15" customHeight="1" thickBot="1">
      <c r="A19" s="50"/>
      <c r="B19" s="51"/>
      <c r="C19" s="52"/>
      <c r="D19" s="52"/>
      <c r="E19" s="53"/>
      <c r="F19" s="51"/>
      <c r="G19" s="52"/>
      <c r="H19" s="52"/>
      <c r="I19" s="53"/>
      <c r="J19" s="51"/>
      <c r="K19" s="52"/>
      <c r="L19" s="52"/>
      <c r="M19" s="53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1B01B-78AD-4E42-A09E-DFBD47D76D62}">
  <dimension ref="A1:I36"/>
  <sheetViews>
    <sheetView topLeftCell="A10" workbookViewId="0">
      <selection activeCell="A36" sqref="A36"/>
    </sheetView>
  </sheetViews>
  <sheetFormatPr defaultRowHeight="14.5"/>
  <cols>
    <col min="1" max="1" width="19.1796875" style="15" customWidth="1"/>
    <col min="2" max="2" width="16.90625" style="15" customWidth="1"/>
    <col min="3" max="4" width="10.6328125" style="15" customWidth="1"/>
    <col min="5" max="5" width="14.7265625" style="15" customWidth="1"/>
    <col min="6" max="6" width="19.26953125" style="15" customWidth="1"/>
    <col min="7" max="7" width="16.08984375" style="14" customWidth="1"/>
    <col min="8" max="16384" width="8.7265625" style="14"/>
  </cols>
  <sheetData>
    <row r="1" spans="1:9" ht="18.5">
      <c r="A1" s="19" t="s">
        <v>935</v>
      </c>
    </row>
    <row r="2" spans="1:9" s="16" customFormat="1" ht="29">
      <c r="A2" s="20" t="s">
        <v>501</v>
      </c>
      <c r="B2" s="20" t="s">
        <v>502</v>
      </c>
      <c r="C2" s="20" t="s">
        <v>2</v>
      </c>
      <c r="D2" s="20" t="s">
        <v>3</v>
      </c>
      <c r="E2" s="20" t="s">
        <v>503</v>
      </c>
      <c r="F2" s="20" t="s">
        <v>504</v>
      </c>
      <c r="G2" s="20" t="s">
        <v>505</v>
      </c>
    </row>
    <row r="3" spans="1:9">
      <c r="A3" s="15" t="s">
        <v>57</v>
      </c>
      <c r="B3" s="15">
        <v>13</v>
      </c>
      <c r="C3" s="15">
        <v>68620043</v>
      </c>
      <c r="D3" s="15">
        <v>68999541</v>
      </c>
      <c r="E3" s="15">
        <v>1</v>
      </c>
      <c r="F3" s="15" t="s">
        <v>497</v>
      </c>
      <c r="G3" s="15" t="s">
        <v>506</v>
      </c>
      <c r="H3" s="16"/>
      <c r="I3" s="16"/>
    </row>
    <row r="4" spans="1:9">
      <c r="A4" s="15" t="s">
        <v>74</v>
      </c>
      <c r="B4" s="15">
        <v>13</v>
      </c>
      <c r="C4" s="15">
        <v>90883460</v>
      </c>
      <c r="D4" s="15">
        <v>90905355</v>
      </c>
      <c r="E4" s="15">
        <v>1</v>
      </c>
      <c r="F4" s="15" t="s">
        <v>497</v>
      </c>
      <c r="G4" s="15" t="s">
        <v>506</v>
      </c>
      <c r="H4" s="16"/>
      <c r="I4" s="16"/>
    </row>
    <row r="5" spans="1:9">
      <c r="A5" s="15" t="s">
        <v>97</v>
      </c>
      <c r="B5" s="15">
        <v>1</v>
      </c>
      <c r="C5" s="15">
        <v>139197056</v>
      </c>
      <c r="D5" s="15">
        <v>139377100</v>
      </c>
      <c r="E5" s="15">
        <v>1</v>
      </c>
      <c r="F5" s="15" t="s">
        <v>497</v>
      </c>
      <c r="G5" s="15" t="s">
        <v>507</v>
      </c>
      <c r="H5" s="16"/>
      <c r="I5" s="16"/>
    </row>
    <row r="6" spans="1:9">
      <c r="A6" s="15" t="s">
        <v>49</v>
      </c>
      <c r="B6" s="15">
        <v>4</v>
      </c>
      <c r="C6" s="15">
        <v>53713998</v>
      </c>
      <c r="D6" s="15">
        <v>53765785</v>
      </c>
      <c r="E6" s="15">
        <v>1</v>
      </c>
      <c r="F6" s="15" t="s">
        <v>497</v>
      </c>
      <c r="G6" s="15" t="s">
        <v>507</v>
      </c>
      <c r="H6" s="16"/>
      <c r="I6" s="16"/>
    </row>
    <row r="7" spans="1:9">
      <c r="A7" s="15" t="s">
        <v>86</v>
      </c>
      <c r="B7" s="15">
        <v>11</v>
      </c>
      <c r="C7" s="15">
        <v>110968033</v>
      </c>
      <c r="D7" s="15">
        <v>111027968</v>
      </c>
      <c r="E7" s="15">
        <v>1</v>
      </c>
      <c r="F7" s="15" t="s">
        <v>497</v>
      </c>
      <c r="G7" s="15" t="s">
        <v>506</v>
      </c>
      <c r="H7" s="16"/>
      <c r="I7" s="16"/>
    </row>
    <row r="8" spans="1:9">
      <c r="A8" s="15" t="s">
        <v>126</v>
      </c>
      <c r="B8" s="15">
        <v>7</v>
      </c>
      <c r="C8" s="15">
        <v>98051060</v>
      </c>
      <c r="D8" s="15">
        <v>98119524</v>
      </c>
      <c r="E8" s="15">
        <v>2</v>
      </c>
      <c r="F8" s="15" t="s">
        <v>497</v>
      </c>
      <c r="G8" s="15" t="s">
        <v>507</v>
      </c>
      <c r="H8" s="16"/>
      <c r="I8" s="16"/>
    </row>
    <row r="9" spans="1:9">
      <c r="A9" s="15" t="s">
        <v>17</v>
      </c>
      <c r="B9" s="15">
        <v>15</v>
      </c>
      <c r="C9" s="15">
        <v>11839896</v>
      </c>
      <c r="D9" s="15">
        <v>11905674</v>
      </c>
      <c r="E9" s="15">
        <v>1</v>
      </c>
      <c r="F9" s="15" t="s">
        <v>497</v>
      </c>
      <c r="G9" s="15" t="s">
        <v>507</v>
      </c>
      <c r="H9" s="16"/>
      <c r="I9" s="16"/>
    </row>
    <row r="10" spans="1:9">
      <c r="A10" s="15" t="s">
        <v>214</v>
      </c>
      <c r="B10" s="15">
        <v>2</v>
      </c>
      <c r="C10" s="15">
        <v>157145893</v>
      </c>
      <c r="D10" s="15">
        <v>157204534</v>
      </c>
      <c r="E10" s="15">
        <v>3</v>
      </c>
      <c r="F10" s="15" t="s">
        <v>497</v>
      </c>
      <c r="G10" s="15" t="s">
        <v>506</v>
      </c>
      <c r="H10" s="16"/>
      <c r="I10" s="16"/>
    </row>
    <row r="11" spans="1:9">
      <c r="A11" s="15" t="s">
        <v>107</v>
      </c>
      <c r="B11" s="15">
        <v>11</v>
      </c>
      <c r="C11" s="15">
        <v>3131850</v>
      </c>
      <c r="D11" s="15">
        <v>3193463</v>
      </c>
      <c r="E11" s="15">
        <v>2</v>
      </c>
      <c r="F11" s="15" t="s">
        <v>497</v>
      </c>
      <c r="G11" s="15" t="s">
        <v>506</v>
      </c>
      <c r="H11" s="16"/>
      <c r="I11" s="16"/>
    </row>
    <row r="12" spans="1:9">
      <c r="A12" s="15" t="s">
        <v>100</v>
      </c>
      <c r="B12" s="15">
        <v>5</v>
      </c>
      <c r="C12" s="15">
        <v>148327410</v>
      </c>
      <c r="D12" s="15">
        <v>148399904</v>
      </c>
      <c r="E12" s="15">
        <v>1</v>
      </c>
      <c r="F12" s="15" t="s">
        <v>497</v>
      </c>
      <c r="G12" s="15" t="s">
        <v>507</v>
      </c>
      <c r="H12" s="16"/>
      <c r="I12" s="16"/>
    </row>
    <row r="13" spans="1:9">
      <c r="A13" s="15" t="s">
        <v>232</v>
      </c>
      <c r="B13" s="15">
        <v>6</v>
      </c>
      <c r="C13" s="15">
        <v>5264147</v>
      </c>
      <c r="D13" s="15">
        <v>5298455</v>
      </c>
      <c r="E13" s="15">
        <v>4</v>
      </c>
      <c r="F13" s="15" t="s">
        <v>498</v>
      </c>
      <c r="G13" s="15" t="s">
        <v>507</v>
      </c>
      <c r="H13" s="16"/>
      <c r="I13" s="16"/>
    </row>
    <row r="14" spans="1:9">
      <c r="A14" s="15" t="s">
        <v>231</v>
      </c>
      <c r="B14" s="15">
        <v>6</v>
      </c>
      <c r="C14" s="15">
        <v>5220852</v>
      </c>
      <c r="D14" s="15">
        <v>5256286</v>
      </c>
      <c r="E14" s="15">
        <v>4</v>
      </c>
      <c r="F14" s="15" t="s">
        <v>498</v>
      </c>
      <c r="G14" s="15" t="s">
        <v>507</v>
      </c>
      <c r="H14" s="16"/>
      <c r="I14" s="16"/>
    </row>
    <row r="15" spans="1:9">
      <c r="A15" s="17" t="s">
        <v>238</v>
      </c>
      <c r="B15" s="17">
        <v>11</v>
      </c>
      <c r="C15" s="17">
        <v>11814101</v>
      </c>
      <c r="D15" s="17">
        <v>11898044</v>
      </c>
      <c r="E15" s="17">
        <v>4</v>
      </c>
      <c r="F15" s="17" t="s">
        <v>500</v>
      </c>
      <c r="G15" s="15" t="s">
        <v>507</v>
      </c>
    </row>
    <row r="16" spans="1:9">
      <c r="A16" s="15" t="s">
        <v>47</v>
      </c>
      <c r="B16" s="15">
        <v>19</v>
      </c>
      <c r="C16" s="15">
        <v>46667165</v>
      </c>
      <c r="D16" s="15">
        <v>46672974</v>
      </c>
      <c r="E16" s="15">
        <v>1</v>
      </c>
      <c r="F16" s="15" t="s">
        <v>419</v>
      </c>
      <c r="G16" s="15" t="s">
        <v>507</v>
      </c>
    </row>
    <row r="17" spans="1:9">
      <c r="A17" s="15" t="s">
        <v>91</v>
      </c>
      <c r="B17" s="15">
        <v>5</v>
      </c>
      <c r="C17" s="15">
        <v>121566027</v>
      </c>
      <c r="D17" s="15">
        <v>121593824</v>
      </c>
      <c r="E17" s="15">
        <v>1</v>
      </c>
      <c r="F17" s="15" t="s">
        <v>499</v>
      </c>
      <c r="G17" s="15" t="s">
        <v>507</v>
      </c>
    </row>
    <row r="18" spans="1:9">
      <c r="A18" s="15" t="s">
        <v>269</v>
      </c>
      <c r="B18" s="15">
        <v>7</v>
      </c>
      <c r="C18" s="15">
        <v>110768206</v>
      </c>
      <c r="D18" s="15">
        <v>110812405</v>
      </c>
      <c r="E18" s="15">
        <v>4</v>
      </c>
      <c r="F18" s="15" t="s">
        <v>499</v>
      </c>
      <c r="G18" s="15" t="s">
        <v>507</v>
      </c>
    </row>
    <row r="19" spans="1:9">
      <c r="A19" s="15" t="s">
        <v>43</v>
      </c>
      <c r="B19" s="15">
        <v>5</v>
      </c>
      <c r="C19" s="15">
        <v>37338478</v>
      </c>
      <c r="D19" s="15">
        <v>37425055</v>
      </c>
      <c r="E19" s="15">
        <v>1</v>
      </c>
      <c r="F19" s="15" t="s">
        <v>499</v>
      </c>
      <c r="G19" s="15" t="s">
        <v>506</v>
      </c>
    </row>
    <row r="20" spans="1:9">
      <c r="A20" s="15" t="s">
        <v>98</v>
      </c>
      <c r="B20" s="15">
        <v>3</v>
      </c>
      <c r="C20" s="15">
        <v>142530338</v>
      </c>
      <c r="D20" s="15">
        <v>142550083</v>
      </c>
      <c r="E20" s="15">
        <v>1</v>
      </c>
      <c r="F20" s="15" t="s">
        <v>499</v>
      </c>
      <c r="G20" s="15" t="s">
        <v>506</v>
      </c>
    </row>
    <row r="21" spans="1:9">
      <c r="A21" s="15" t="s">
        <v>15</v>
      </c>
      <c r="B21" s="15">
        <v>19</v>
      </c>
      <c r="C21" s="15">
        <v>5824708</v>
      </c>
      <c r="D21" s="15">
        <v>5845478</v>
      </c>
      <c r="E21" s="15">
        <v>1</v>
      </c>
      <c r="F21" s="15" t="s">
        <v>499</v>
      </c>
      <c r="G21" s="15" t="s">
        <v>507</v>
      </c>
    </row>
    <row r="22" spans="1:9">
      <c r="A22" s="15" t="s">
        <v>95</v>
      </c>
      <c r="B22" s="15">
        <v>4</v>
      </c>
      <c r="C22" s="15">
        <v>130530130</v>
      </c>
      <c r="D22" s="15">
        <v>130574035</v>
      </c>
      <c r="E22" s="15">
        <v>1</v>
      </c>
      <c r="F22" s="15" t="s">
        <v>499</v>
      </c>
      <c r="G22" s="15" t="s">
        <v>507</v>
      </c>
    </row>
    <row r="23" spans="1:9">
      <c r="A23" s="15" t="s">
        <v>121</v>
      </c>
      <c r="B23" s="15">
        <v>7</v>
      </c>
      <c r="C23" s="15">
        <v>89507785</v>
      </c>
      <c r="D23" s="15">
        <v>89517586</v>
      </c>
      <c r="E23" s="15">
        <v>2</v>
      </c>
      <c r="F23" s="15" t="s">
        <v>499</v>
      </c>
      <c r="G23" s="15" t="s">
        <v>507</v>
      </c>
    </row>
    <row r="24" spans="1:9">
      <c r="A24" s="15" t="s">
        <v>58</v>
      </c>
      <c r="B24" s="15">
        <v>7</v>
      </c>
      <c r="C24" s="15">
        <v>73375520</v>
      </c>
      <c r="D24" s="15">
        <v>73419899</v>
      </c>
      <c r="E24" s="15">
        <v>1</v>
      </c>
      <c r="F24" s="15" t="s">
        <v>499</v>
      </c>
      <c r="G24" s="15" t="s">
        <v>506</v>
      </c>
    </row>
    <row r="25" spans="1:9">
      <c r="A25" s="15" t="s">
        <v>38</v>
      </c>
      <c r="B25" s="15">
        <v>13</v>
      </c>
      <c r="C25" s="15">
        <v>33917918</v>
      </c>
      <c r="D25" s="15">
        <v>34002794</v>
      </c>
      <c r="E25" s="15">
        <v>1</v>
      </c>
      <c r="F25" s="15" t="s">
        <v>499</v>
      </c>
      <c r="G25" s="15" t="s">
        <v>507</v>
      </c>
    </row>
    <row r="26" spans="1:9">
      <c r="A26" s="15" t="s">
        <v>12</v>
      </c>
      <c r="B26" s="15">
        <v>10</v>
      </c>
      <c r="C26" s="15">
        <v>5020202</v>
      </c>
      <c r="D26" s="15">
        <v>5550691</v>
      </c>
      <c r="E26" s="15">
        <v>1</v>
      </c>
      <c r="F26" s="15" t="s">
        <v>499</v>
      </c>
      <c r="G26" s="15" t="s">
        <v>506</v>
      </c>
    </row>
    <row r="27" spans="1:9">
      <c r="A27" s="15" t="s">
        <v>28</v>
      </c>
      <c r="B27" s="15">
        <v>3</v>
      </c>
      <c r="C27" s="15">
        <v>27317028</v>
      </c>
      <c r="D27" s="15">
        <v>27342427</v>
      </c>
      <c r="E27" s="15">
        <v>1</v>
      </c>
      <c r="F27" s="15" t="s">
        <v>499</v>
      </c>
      <c r="G27" s="15" t="s">
        <v>506</v>
      </c>
    </row>
    <row r="29" spans="1:9">
      <c r="A29" s="14"/>
    </row>
    <row r="30" spans="1:9" ht="18.5">
      <c r="A30" s="19" t="s">
        <v>936</v>
      </c>
      <c r="H30"/>
      <c r="I30"/>
    </row>
    <row r="31" spans="1:9" ht="29">
      <c r="A31" s="20" t="s">
        <v>501</v>
      </c>
      <c r="B31" s="20" t="s">
        <v>502</v>
      </c>
      <c r="C31" s="20" t="s">
        <v>2</v>
      </c>
      <c r="D31" s="20" t="s">
        <v>3</v>
      </c>
      <c r="E31" s="20" t="s">
        <v>503</v>
      </c>
      <c r="F31" s="20" t="s">
        <v>504</v>
      </c>
      <c r="G31" s="20" t="s">
        <v>505</v>
      </c>
      <c r="H31"/>
      <c r="I31"/>
    </row>
    <row r="32" spans="1:9" customFormat="1">
      <c r="A32" s="18" t="s">
        <v>200</v>
      </c>
      <c r="B32" s="18">
        <v>7</v>
      </c>
      <c r="C32" s="18">
        <v>128246812</v>
      </c>
      <c r="D32" s="18">
        <v>128253712</v>
      </c>
      <c r="E32" s="18">
        <v>3</v>
      </c>
      <c r="F32" s="18" t="s">
        <v>463</v>
      </c>
      <c r="G32" s="2" t="s">
        <v>506</v>
      </c>
      <c r="H32" s="14"/>
      <c r="I32" s="14"/>
    </row>
    <row r="33" spans="1:9" customFormat="1">
      <c r="A33" s="18" t="s">
        <v>188</v>
      </c>
      <c r="B33" s="18">
        <v>9</v>
      </c>
      <c r="C33" s="18">
        <v>90054267</v>
      </c>
      <c r="D33" s="18">
        <v>90076095</v>
      </c>
      <c r="E33" s="18">
        <v>3</v>
      </c>
      <c r="F33" s="18" t="s">
        <v>463</v>
      </c>
      <c r="G33" s="2" t="s">
        <v>506</v>
      </c>
      <c r="H33" s="14"/>
      <c r="I33" s="14"/>
    </row>
    <row r="34" spans="1:9">
      <c r="A34" s="15" t="s">
        <v>226</v>
      </c>
      <c r="B34" s="15">
        <v>6</v>
      </c>
      <c r="C34" s="15">
        <v>3685680</v>
      </c>
      <c r="D34" s="15">
        <v>3764713</v>
      </c>
      <c r="E34" s="15">
        <v>4</v>
      </c>
      <c r="F34" s="18" t="s">
        <v>468</v>
      </c>
      <c r="G34" s="2" t="s">
        <v>506</v>
      </c>
    </row>
    <row r="35" spans="1:9">
      <c r="A35" s="15" t="s">
        <v>233</v>
      </c>
      <c r="B35" s="15">
        <v>6</v>
      </c>
      <c r="C35" s="15">
        <v>5383386</v>
      </c>
      <c r="D35" s="15">
        <v>5433022</v>
      </c>
      <c r="E35" s="15">
        <v>4</v>
      </c>
      <c r="F35" s="18" t="s">
        <v>468</v>
      </c>
      <c r="G35" s="2" t="s">
        <v>506</v>
      </c>
    </row>
    <row r="36" spans="1:9">
      <c r="A36" s="15" t="s">
        <v>354</v>
      </c>
      <c r="B36" s="15">
        <v>7</v>
      </c>
      <c r="C36" s="15">
        <v>142460809</v>
      </c>
      <c r="D36" s="15">
        <v>142516009</v>
      </c>
      <c r="E36" s="15">
        <v>3</v>
      </c>
      <c r="F36" s="18" t="s">
        <v>468</v>
      </c>
      <c r="G36" s="2" t="s">
        <v>506</v>
      </c>
    </row>
  </sheetData>
  <sortState xmlns:xlrd2="http://schemas.microsoft.com/office/spreadsheetml/2017/richdata2" ref="A3:H25">
    <sortCondition ref="F3:F25"/>
    <sortCondition ref="A3:A25"/>
  </sortState>
  <conditionalFormatting sqref="A3:A14">
    <cfRule type="duplicateValues" dxfId="8" priority="12"/>
  </conditionalFormatting>
  <conditionalFormatting sqref="A3:A14">
    <cfRule type="duplicateValues" dxfId="7" priority="11"/>
  </conditionalFormatting>
  <conditionalFormatting sqref="A15">
    <cfRule type="duplicateValues" dxfId="6" priority="10"/>
  </conditionalFormatting>
  <conditionalFormatting sqref="A27">
    <cfRule type="duplicateValues" dxfId="5" priority="7"/>
    <cfRule type="duplicateValues" dxfId="4" priority="8"/>
  </conditionalFormatting>
  <conditionalFormatting sqref="A16:A26">
    <cfRule type="duplicateValues" dxfId="3" priority="13"/>
  </conditionalFormatting>
  <conditionalFormatting sqref="A32:A33">
    <cfRule type="duplicateValues" dxfId="2" priority="6"/>
  </conditionalFormatting>
  <conditionalFormatting sqref="A34:A36">
    <cfRule type="duplicateValues" dxfId="1" priority="4"/>
    <cfRule type="duplicateValues" dxfId="0" priority="5"/>
  </conditionalFormatting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2D511-0F99-474D-9563-98F44AE60F59}">
  <dimension ref="A1:K54"/>
  <sheetViews>
    <sheetView topLeftCell="A10" workbookViewId="0">
      <selection activeCell="A9" sqref="A9:K11"/>
    </sheetView>
  </sheetViews>
  <sheetFormatPr defaultRowHeight="14.5"/>
  <cols>
    <col min="1" max="1" width="25.08984375" customWidth="1"/>
    <col min="3" max="4" width="11.453125" customWidth="1"/>
    <col min="5" max="7" width="10.81640625" customWidth="1"/>
    <col min="10" max="10" width="18.90625" customWidth="1"/>
    <col min="11" max="11" width="14.7265625" customWidth="1"/>
  </cols>
  <sheetData>
    <row r="1" spans="1:11" ht="15.5">
      <c r="A1" s="31" t="s">
        <v>528</v>
      </c>
      <c r="B1" s="5"/>
      <c r="C1" s="5"/>
      <c r="D1" s="5"/>
      <c r="E1" s="9"/>
      <c r="F1" s="9"/>
      <c r="G1" s="9"/>
      <c r="H1" s="9"/>
      <c r="I1" s="6"/>
      <c r="J1" s="6"/>
      <c r="K1" s="6"/>
    </row>
    <row r="2" spans="1:11">
      <c r="B2" s="5"/>
      <c r="C2" s="5"/>
      <c r="D2" s="5"/>
      <c r="E2" s="9"/>
      <c r="F2" s="9"/>
      <c r="G2" s="9"/>
      <c r="H2" s="9"/>
      <c r="I2" s="6"/>
      <c r="J2" s="6"/>
      <c r="K2" s="6"/>
    </row>
    <row r="3" spans="1:11" ht="58">
      <c r="A3" s="4" t="s">
        <v>0</v>
      </c>
      <c r="B3" s="4" t="s">
        <v>1</v>
      </c>
      <c r="C3" s="4" t="s">
        <v>2</v>
      </c>
      <c r="D3" s="4" t="s">
        <v>3</v>
      </c>
      <c r="E3" s="4" t="s">
        <v>934</v>
      </c>
      <c r="F3" s="4" t="s">
        <v>935</v>
      </c>
      <c r="G3" s="4" t="s">
        <v>936</v>
      </c>
      <c r="H3" s="4" t="s">
        <v>4</v>
      </c>
      <c r="I3" s="4" t="s">
        <v>386</v>
      </c>
      <c r="J3" s="4" t="s">
        <v>514</v>
      </c>
      <c r="K3" s="4" t="s">
        <v>944</v>
      </c>
    </row>
    <row r="4" spans="1:11">
      <c r="A4" s="21" t="s">
        <v>96</v>
      </c>
      <c r="B4" s="5" t="s">
        <v>59</v>
      </c>
      <c r="C4" s="5">
        <v>137375574</v>
      </c>
      <c r="D4" s="5">
        <v>137410762</v>
      </c>
      <c r="E4" s="9"/>
      <c r="F4" s="9" t="s">
        <v>384</v>
      </c>
      <c r="G4" s="9"/>
      <c r="H4" s="6"/>
      <c r="I4" s="6">
        <v>1</v>
      </c>
      <c r="J4" s="32" t="s">
        <v>511</v>
      </c>
    </row>
    <row r="5" spans="1:11">
      <c r="A5" s="26" t="s">
        <v>174</v>
      </c>
      <c r="B5" s="5" t="s">
        <v>59</v>
      </c>
      <c r="C5" s="5">
        <v>61282739</v>
      </c>
      <c r="D5" s="5">
        <v>61311721</v>
      </c>
      <c r="E5" s="9"/>
      <c r="F5" s="9" t="s">
        <v>384</v>
      </c>
      <c r="G5" s="9" t="s">
        <v>384</v>
      </c>
      <c r="H5" s="6">
        <v>2</v>
      </c>
      <c r="I5" s="6">
        <v>3</v>
      </c>
      <c r="J5" s="2" t="s">
        <v>509</v>
      </c>
    </row>
    <row r="6" spans="1:11">
      <c r="A6" s="27" t="s">
        <v>337</v>
      </c>
      <c r="B6" s="5" t="s">
        <v>59</v>
      </c>
      <c r="C6" s="5">
        <v>61705849</v>
      </c>
      <c r="D6" s="5">
        <v>61927574</v>
      </c>
      <c r="E6" s="9" t="s">
        <v>384</v>
      </c>
      <c r="F6" s="9"/>
      <c r="G6" s="9" t="s">
        <v>384</v>
      </c>
      <c r="H6" s="6">
        <v>2</v>
      </c>
      <c r="I6" s="6">
        <v>3</v>
      </c>
      <c r="J6" s="2" t="s">
        <v>509</v>
      </c>
    </row>
    <row r="7" spans="1:11">
      <c r="A7" s="21" t="s">
        <v>176</v>
      </c>
      <c r="B7" s="5" t="s">
        <v>59</v>
      </c>
      <c r="C7" s="5">
        <v>61930913</v>
      </c>
      <c r="D7" s="5">
        <v>61982356</v>
      </c>
      <c r="E7" s="9" t="s">
        <v>384</v>
      </c>
      <c r="F7" s="9" t="s">
        <v>384</v>
      </c>
      <c r="G7" s="9" t="s">
        <v>384</v>
      </c>
      <c r="H7" s="6">
        <v>3</v>
      </c>
      <c r="I7" s="6">
        <v>3</v>
      </c>
      <c r="J7" s="2" t="s">
        <v>509</v>
      </c>
    </row>
    <row r="8" spans="1:11">
      <c r="A8" s="21" t="s">
        <v>133</v>
      </c>
      <c r="B8" s="5" t="s">
        <v>69</v>
      </c>
      <c r="C8" s="5">
        <v>125049689</v>
      </c>
      <c r="D8" s="5">
        <v>125063267</v>
      </c>
      <c r="E8" s="9"/>
      <c r="F8" s="9" t="s">
        <v>384</v>
      </c>
      <c r="G8" s="9"/>
      <c r="H8" s="6"/>
      <c r="I8" s="6">
        <v>2</v>
      </c>
      <c r="J8" s="32" t="s">
        <v>511</v>
      </c>
    </row>
    <row r="9" spans="1:11">
      <c r="A9" s="26" t="s">
        <v>177</v>
      </c>
      <c r="B9" s="5" t="s">
        <v>41</v>
      </c>
      <c r="C9" s="5">
        <v>63445891</v>
      </c>
      <c r="D9" s="5">
        <v>63596515</v>
      </c>
      <c r="E9" s="9"/>
      <c r="F9" s="9" t="s">
        <v>384</v>
      </c>
      <c r="G9" s="9" t="s">
        <v>384</v>
      </c>
      <c r="H9" s="6">
        <v>2</v>
      </c>
      <c r="I9" s="6">
        <v>3</v>
      </c>
      <c r="J9" s="2" t="s">
        <v>509</v>
      </c>
      <c r="K9" s="9" t="s">
        <v>384</v>
      </c>
    </row>
    <row r="10" spans="1:11">
      <c r="A10" s="27" t="s">
        <v>185</v>
      </c>
      <c r="B10" s="5" t="s">
        <v>8</v>
      </c>
      <c r="C10" s="5">
        <v>73090392</v>
      </c>
      <c r="D10" s="5">
        <v>73184840</v>
      </c>
      <c r="E10" s="9" t="s">
        <v>384</v>
      </c>
      <c r="F10" s="9"/>
      <c r="G10" s="9" t="s">
        <v>384</v>
      </c>
      <c r="H10" s="6">
        <v>2</v>
      </c>
      <c r="I10" s="6">
        <v>3</v>
      </c>
      <c r="J10" s="2" t="s">
        <v>509</v>
      </c>
      <c r="K10" s="9" t="s">
        <v>384</v>
      </c>
    </row>
    <row r="11" spans="1:11">
      <c r="A11" s="21" t="s">
        <v>186</v>
      </c>
      <c r="B11" s="5" t="s">
        <v>20</v>
      </c>
      <c r="C11" s="5">
        <v>89728249</v>
      </c>
      <c r="D11" s="5">
        <v>89738475</v>
      </c>
      <c r="E11" s="9"/>
      <c r="F11" s="9" t="s">
        <v>384</v>
      </c>
      <c r="G11" s="9"/>
      <c r="H11" s="6"/>
      <c r="I11" s="6">
        <v>3</v>
      </c>
      <c r="J11" s="32" t="s">
        <v>511</v>
      </c>
      <c r="K11" s="9" t="s">
        <v>384</v>
      </c>
    </row>
    <row r="12" spans="1:11">
      <c r="A12" s="21" t="s">
        <v>334</v>
      </c>
      <c r="B12" s="5" t="s">
        <v>59</v>
      </c>
      <c r="C12" s="5">
        <v>61529410</v>
      </c>
      <c r="D12" s="5">
        <v>61530660</v>
      </c>
      <c r="E12" s="9"/>
      <c r="F12" s="9"/>
      <c r="G12" s="9" t="s">
        <v>384</v>
      </c>
      <c r="H12" s="6">
        <v>1</v>
      </c>
      <c r="I12" s="6">
        <v>3</v>
      </c>
      <c r="J12" s="2" t="s">
        <v>509</v>
      </c>
    </row>
    <row r="13" spans="1:11">
      <c r="A13" s="27" t="s">
        <v>351</v>
      </c>
      <c r="B13" s="5" t="s">
        <v>37</v>
      </c>
      <c r="C13" s="5">
        <v>109695585</v>
      </c>
      <c r="D13" s="5">
        <v>109702587</v>
      </c>
      <c r="E13" s="9" t="s">
        <v>384</v>
      </c>
      <c r="F13" s="9"/>
      <c r="G13" s="9"/>
      <c r="H13" s="6">
        <v>1</v>
      </c>
      <c r="I13" s="6">
        <v>3</v>
      </c>
      <c r="J13" s="2" t="s">
        <v>509</v>
      </c>
    </row>
    <row r="14" spans="1:11">
      <c r="A14" s="21" t="s">
        <v>203</v>
      </c>
      <c r="B14" s="5" t="s">
        <v>59</v>
      </c>
      <c r="C14" s="5">
        <v>128523583</v>
      </c>
      <c r="D14" s="5">
        <v>128546977</v>
      </c>
      <c r="E14" s="9"/>
      <c r="F14" s="9" t="s">
        <v>384</v>
      </c>
      <c r="G14" s="9" t="s">
        <v>384</v>
      </c>
      <c r="H14" s="6"/>
      <c r="I14" s="6">
        <v>3</v>
      </c>
      <c r="J14" s="32" t="s">
        <v>511</v>
      </c>
    </row>
    <row r="15" spans="1:11">
      <c r="A15" s="21" t="s">
        <v>326</v>
      </c>
      <c r="B15" s="5" t="s">
        <v>41</v>
      </c>
      <c r="C15" s="5">
        <v>155212474</v>
      </c>
      <c r="D15" s="5">
        <v>155232724</v>
      </c>
      <c r="E15" s="9"/>
      <c r="F15" s="9"/>
      <c r="G15" s="9" t="s">
        <v>384</v>
      </c>
      <c r="H15" s="6">
        <v>1</v>
      </c>
      <c r="I15" s="6">
        <v>2</v>
      </c>
      <c r="J15" s="2" t="s">
        <v>509</v>
      </c>
      <c r="K15" s="9" t="s">
        <v>384</v>
      </c>
    </row>
    <row r="16" spans="1:11">
      <c r="A16" s="26" t="s">
        <v>211</v>
      </c>
      <c r="B16" s="5" t="s">
        <v>24</v>
      </c>
      <c r="C16" s="5">
        <v>152767316</v>
      </c>
      <c r="D16" s="5">
        <v>152831728</v>
      </c>
      <c r="E16" s="9"/>
      <c r="F16" s="9" t="s">
        <v>384</v>
      </c>
      <c r="G16" s="9" t="s">
        <v>384</v>
      </c>
      <c r="H16" s="6">
        <v>1</v>
      </c>
      <c r="I16" s="6">
        <v>3</v>
      </c>
      <c r="J16" s="2" t="s">
        <v>939</v>
      </c>
      <c r="K16" s="9" t="s">
        <v>384</v>
      </c>
    </row>
    <row r="17" spans="1:11">
      <c r="A17" s="21" t="s">
        <v>139</v>
      </c>
      <c r="B17" s="5" t="s">
        <v>69</v>
      </c>
      <c r="C17" s="5">
        <v>4076899</v>
      </c>
      <c r="D17" s="5">
        <v>4086972</v>
      </c>
      <c r="E17" s="9"/>
      <c r="F17" s="9" t="s">
        <v>384</v>
      </c>
      <c r="G17" s="9"/>
      <c r="H17" s="6"/>
      <c r="I17" s="6">
        <v>3</v>
      </c>
      <c r="J17" s="32" t="s">
        <v>511</v>
      </c>
    </row>
    <row r="18" spans="1:11">
      <c r="A18" s="21" t="s">
        <v>184</v>
      </c>
      <c r="B18" s="5" t="s">
        <v>8</v>
      </c>
      <c r="C18" s="5">
        <v>73090392</v>
      </c>
      <c r="D18" s="5">
        <v>73097554</v>
      </c>
      <c r="E18" s="9"/>
      <c r="F18" s="9" t="s">
        <v>384</v>
      </c>
      <c r="G18" s="9" t="s">
        <v>384</v>
      </c>
      <c r="H18" s="6"/>
      <c r="I18" s="6">
        <v>3</v>
      </c>
      <c r="J18" s="32" t="s">
        <v>511</v>
      </c>
    </row>
    <row r="19" spans="1:11">
      <c r="A19" s="21" t="s">
        <v>355</v>
      </c>
      <c r="B19" s="5" t="s">
        <v>24</v>
      </c>
      <c r="C19" s="5">
        <v>152754173</v>
      </c>
      <c r="D19" s="5">
        <v>152765037</v>
      </c>
      <c r="E19" s="9"/>
      <c r="F19" s="9"/>
      <c r="G19" s="9" t="s">
        <v>384</v>
      </c>
      <c r="H19" s="6"/>
      <c r="I19" s="6">
        <v>3</v>
      </c>
      <c r="J19" s="32" t="s">
        <v>511</v>
      </c>
      <c r="K19" s="9" t="s">
        <v>384</v>
      </c>
    </row>
    <row r="20" spans="1:11">
      <c r="A20" s="21" t="s">
        <v>167</v>
      </c>
      <c r="B20" s="5" t="s">
        <v>69</v>
      </c>
      <c r="C20" s="5">
        <v>30568369</v>
      </c>
      <c r="D20" s="5">
        <v>30592418</v>
      </c>
      <c r="E20" s="9"/>
      <c r="F20" s="9" t="s">
        <v>384</v>
      </c>
      <c r="G20" s="9"/>
      <c r="H20" s="6">
        <v>1</v>
      </c>
      <c r="I20" s="6">
        <v>3</v>
      </c>
      <c r="J20" s="2" t="s">
        <v>509</v>
      </c>
    </row>
    <row r="21" spans="1:11">
      <c r="A21" s="21" t="s">
        <v>225</v>
      </c>
      <c r="B21" s="5" t="s">
        <v>24</v>
      </c>
      <c r="C21" s="5">
        <v>174760619</v>
      </c>
      <c r="D21" s="5">
        <v>174784042</v>
      </c>
      <c r="E21" s="9"/>
      <c r="F21" s="9" t="s">
        <v>384</v>
      </c>
      <c r="G21" s="9"/>
      <c r="H21" s="6"/>
      <c r="I21" s="6">
        <v>3</v>
      </c>
      <c r="J21" s="32" t="s">
        <v>511</v>
      </c>
    </row>
    <row r="22" spans="1:11">
      <c r="A22" s="21" t="s">
        <v>179</v>
      </c>
      <c r="B22" s="5" t="s">
        <v>8</v>
      </c>
      <c r="C22" s="5">
        <v>71445678</v>
      </c>
      <c r="D22" s="5">
        <v>71727838</v>
      </c>
      <c r="E22" s="9"/>
      <c r="F22" s="9" t="s">
        <v>384</v>
      </c>
      <c r="G22" s="9"/>
      <c r="H22" s="6"/>
      <c r="I22" s="6">
        <v>3</v>
      </c>
      <c r="J22" s="32" t="s">
        <v>511</v>
      </c>
    </row>
    <row r="23" spans="1:11">
      <c r="A23" s="21" t="s">
        <v>173</v>
      </c>
      <c r="B23" s="5" t="s">
        <v>69</v>
      </c>
      <c r="C23" s="5">
        <v>58932090</v>
      </c>
      <c r="D23" s="5">
        <v>59024549</v>
      </c>
      <c r="E23" s="9"/>
      <c r="F23" s="9" t="s">
        <v>384</v>
      </c>
      <c r="G23" s="9"/>
      <c r="H23" s="6"/>
      <c r="I23" s="6">
        <v>3</v>
      </c>
      <c r="J23" s="32" t="s">
        <v>511</v>
      </c>
      <c r="K23" s="9" t="s">
        <v>384</v>
      </c>
    </row>
    <row r="24" spans="1:11">
      <c r="A24" s="21" t="s">
        <v>161</v>
      </c>
      <c r="B24" s="5" t="s">
        <v>61</v>
      </c>
      <c r="C24" s="5">
        <v>23007531</v>
      </c>
      <c r="D24" s="5">
        <v>23030788</v>
      </c>
      <c r="E24" s="9"/>
      <c r="F24" s="9" t="s">
        <v>384</v>
      </c>
      <c r="G24" s="9"/>
      <c r="H24" s="6"/>
      <c r="I24" s="6">
        <v>3</v>
      </c>
      <c r="J24" s="32" t="s">
        <v>511</v>
      </c>
      <c r="K24" s="9"/>
    </row>
    <row r="25" spans="1:11">
      <c r="A25" s="21" t="s">
        <v>119</v>
      </c>
      <c r="B25" s="5" t="s">
        <v>59</v>
      </c>
      <c r="C25" s="5">
        <v>57407690</v>
      </c>
      <c r="D25" s="5">
        <v>57510009</v>
      </c>
      <c r="E25" s="9"/>
      <c r="F25" s="9" t="s">
        <v>384</v>
      </c>
      <c r="G25" s="9"/>
      <c r="H25" s="6"/>
      <c r="I25" s="6">
        <v>2</v>
      </c>
      <c r="J25" s="32" t="s">
        <v>511</v>
      </c>
      <c r="K25" s="9" t="s">
        <v>384</v>
      </c>
    </row>
    <row r="26" spans="1:11">
      <c r="A26" s="21" t="s">
        <v>63</v>
      </c>
      <c r="B26" s="5" t="s">
        <v>50</v>
      </c>
      <c r="C26" s="5">
        <v>80003989</v>
      </c>
      <c r="D26" s="5">
        <v>80005131</v>
      </c>
      <c r="E26" s="9"/>
      <c r="F26" s="9" t="s">
        <v>384</v>
      </c>
      <c r="G26" s="9"/>
      <c r="H26" s="6">
        <v>1</v>
      </c>
      <c r="I26" s="6">
        <v>1</v>
      </c>
      <c r="J26" s="2" t="s">
        <v>509</v>
      </c>
    </row>
    <row r="27" spans="1:11">
      <c r="A27" s="21" t="s">
        <v>204</v>
      </c>
      <c r="B27" s="5" t="s">
        <v>59</v>
      </c>
      <c r="C27" s="5">
        <v>128692689</v>
      </c>
      <c r="D27" s="5">
        <v>128693138</v>
      </c>
      <c r="E27" s="9"/>
      <c r="F27" s="9" t="s">
        <v>384</v>
      </c>
      <c r="G27" s="9"/>
      <c r="H27" s="6">
        <v>1</v>
      </c>
      <c r="I27" s="6">
        <v>3</v>
      </c>
      <c r="J27" s="2" t="s">
        <v>509</v>
      </c>
    </row>
    <row r="28" spans="1:11">
      <c r="A28" s="22" t="s">
        <v>295</v>
      </c>
      <c r="B28" s="5" t="s">
        <v>16</v>
      </c>
      <c r="C28" s="5">
        <v>53677306</v>
      </c>
      <c r="D28" s="5">
        <v>53867080</v>
      </c>
      <c r="E28" s="9"/>
      <c r="F28" s="9"/>
      <c r="G28" s="9" t="s">
        <v>384</v>
      </c>
      <c r="H28" s="6"/>
      <c r="I28" s="6">
        <v>1</v>
      </c>
      <c r="J28" s="32" t="s">
        <v>511</v>
      </c>
      <c r="K28" s="9" t="s">
        <v>384</v>
      </c>
    </row>
    <row r="29" spans="1:11">
      <c r="A29" s="21" t="s">
        <v>151</v>
      </c>
      <c r="B29" s="5" t="s">
        <v>33</v>
      </c>
      <c r="C29" s="5">
        <v>12818793</v>
      </c>
      <c r="D29" s="5">
        <v>12819537</v>
      </c>
      <c r="E29" s="9"/>
      <c r="F29" s="9" t="s">
        <v>384</v>
      </c>
      <c r="G29" s="9"/>
      <c r="H29" s="6">
        <v>1</v>
      </c>
      <c r="I29" s="6">
        <v>3</v>
      </c>
      <c r="J29" s="2" t="s">
        <v>509</v>
      </c>
    </row>
    <row r="30" spans="1:11">
      <c r="A30" s="26" t="s">
        <v>341</v>
      </c>
      <c r="B30" s="5" t="s">
        <v>59</v>
      </c>
      <c r="C30" s="5">
        <v>62114641</v>
      </c>
      <c r="D30" s="5">
        <v>62118987</v>
      </c>
      <c r="E30" s="9" t="s">
        <v>384</v>
      </c>
      <c r="F30" s="9"/>
      <c r="G30" s="9" t="s">
        <v>384</v>
      </c>
      <c r="H30" s="6">
        <v>2</v>
      </c>
      <c r="I30" s="6">
        <v>3</v>
      </c>
      <c r="J30" s="2" t="s">
        <v>509</v>
      </c>
    </row>
    <row r="31" spans="1:11">
      <c r="A31" s="21" t="s">
        <v>135</v>
      </c>
      <c r="B31" s="5" t="s">
        <v>69</v>
      </c>
      <c r="C31" s="5">
        <v>3457096</v>
      </c>
      <c r="D31" s="5">
        <v>3494498</v>
      </c>
      <c r="E31" s="9"/>
      <c r="F31" s="9" t="s">
        <v>384</v>
      </c>
      <c r="G31" s="9"/>
      <c r="H31" s="6"/>
      <c r="I31" s="6">
        <v>3</v>
      </c>
      <c r="J31" s="32" t="s">
        <v>511</v>
      </c>
    </row>
    <row r="32" spans="1:11">
      <c r="A32" s="21" t="s">
        <v>353</v>
      </c>
      <c r="B32" s="5" t="s">
        <v>59</v>
      </c>
      <c r="C32" s="5">
        <v>142325837</v>
      </c>
      <c r="D32" s="5">
        <v>142373753</v>
      </c>
      <c r="E32" s="6"/>
      <c r="F32" s="9"/>
      <c r="G32" s="9" t="s">
        <v>384</v>
      </c>
      <c r="H32" s="6"/>
      <c r="I32" s="6">
        <v>3</v>
      </c>
      <c r="J32" s="32" t="s">
        <v>511</v>
      </c>
      <c r="K32" s="9" t="s">
        <v>384</v>
      </c>
    </row>
    <row r="33" spans="1:11">
      <c r="A33" s="26" t="s">
        <v>165</v>
      </c>
      <c r="B33" s="5" t="s">
        <v>69</v>
      </c>
      <c r="C33" s="5">
        <v>30401909</v>
      </c>
      <c r="D33" s="5">
        <v>30455174</v>
      </c>
      <c r="E33" s="9"/>
      <c r="F33" s="9" t="s">
        <v>384</v>
      </c>
      <c r="G33" s="9" t="s">
        <v>384</v>
      </c>
      <c r="H33" s="6">
        <v>1</v>
      </c>
      <c r="I33" s="6">
        <v>3</v>
      </c>
      <c r="J33" s="2" t="s">
        <v>939</v>
      </c>
    </row>
    <row r="34" spans="1:11">
      <c r="A34" s="21" t="s">
        <v>101</v>
      </c>
      <c r="B34" s="5" t="s">
        <v>24</v>
      </c>
      <c r="C34" s="5">
        <v>162943465</v>
      </c>
      <c r="D34" s="5">
        <v>162974522</v>
      </c>
      <c r="E34" s="9"/>
      <c r="F34" s="9" t="s">
        <v>384</v>
      </c>
      <c r="G34" s="9"/>
      <c r="H34" s="6"/>
      <c r="I34" s="6">
        <v>1</v>
      </c>
      <c r="J34" s="32" t="s">
        <v>511</v>
      </c>
      <c r="K34" s="9" t="s">
        <v>384</v>
      </c>
    </row>
    <row r="35" spans="1:11">
      <c r="A35" s="21" t="s">
        <v>354</v>
      </c>
      <c r="B35" s="5" t="s">
        <v>59</v>
      </c>
      <c r="C35" s="5">
        <v>142460809</v>
      </c>
      <c r="D35" s="5">
        <v>142516009</v>
      </c>
      <c r="E35" s="9"/>
      <c r="F35" s="9"/>
      <c r="G35" s="9" t="s">
        <v>384</v>
      </c>
      <c r="H35" s="6"/>
      <c r="I35" s="6">
        <v>3</v>
      </c>
      <c r="J35" s="32" t="s">
        <v>511</v>
      </c>
    </row>
    <row r="36" spans="1:11">
      <c r="A36" s="21" t="s">
        <v>154</v>
      </c>
      <c r="B36" s="5" t="s">
        <v>13</v>
      </c>
      <c r="C36" s="5">
        <v>13178640</v>
      </c>
      <c r="D36" s="5">
        <v>13193137</v>
      </c>
      <c r="E36" s="9"/>
      <c r="F36" s="9" t="s">
        <v>384</v>
      </c>
      <c r="G36" s="9"/>
      <c r="H36" s="6"/>
      <c r="I36" s="6">
        <v>3</v>
      </c>
      <c r="J36" s="32" t="s">
        <v>511</v>
      </c>
    </row>
    <row r="37" spans="1:11">
      <c r="A37" s="21" t="s">
        <v>323</v>
      </c>
      <c r="B37" s="5" t="s">
        <v>41</v>
      </c>
      <c r="C37" s="5">
        <v>155127878</v>
      </c>
      <c r="D37" s="5">
        <v>155146780</v>
      </c>
      <c r="E37" s="9"/>
      <c r="F37" s="9"/>
      <c r="G37" s="9" t="s">
        <v>384</v>
      </c>
      <c r="H37" s="6"/>
      <c r="I37" s="6" t="s">
        <v>526</v>
      </c>
      <c r="J37" s="32" t="s">
        <v>511</v>
      </c>
      <c r="K37" s="9" t="s">
        <v>384</v>
      </c>
    </row>
    <row r="38" spans="1:11">
      <c r="A38" s="21" t="s">
        <v>48</v>
      </c>
      <c r="B38" s="5" t="s">
        <v>39</v>
      </c>
      <c r="C38" s="5">
        <v>47012558</v>
      </c>
      <c r="D38" s="5">
        <v>47014850</v>
      </c>
      <c r="E38" s="9"/>
      <c r="F38" s="9" t="s">
        <v>384</v>
      </c>
      <c r="G38" s="9" t="s">
        <v>384</v>
      </c>
      <c r="H38" s="6"/>
      <c r="I38" s="6">
        <v>1</v>
      </c>
      <c r="J38" s="32" t="s">
        <v>511</v>
      </c>
    </row>
    <row r="39" spans="1:11">
      <c r="A39" s="21" t="s">
        <v>116</v>
      </c>
      <c r="B39" s="5" t="s">
        <v>22</v>
      </c>
      <c r="C39" s="5">
        <v>37435621</v>
      </c>
      <c r="D39" s="5">
        <v>37438654</v>
      </c>
      <c r="E39" s="9"/>
      <c r="F39" s="9" t="s">
        <v>384</v>
      </c>
      <c r="G39" s="9" t="s">
        <v>384</v>
      </c>
      <c r="H39" s="6"/>
      <c r="I39" s="6">
        <v>2</v>
      </c>
      <c r="J39" s="32" t="s">
        <v>511</v>
      </c>
      <c r="K39" s="9" t="s">
        <v>384</v>
      </c>
    </row>
    <row r="40" spans="1:11">
      <c r="A40" s="21" t="s">
        <v>118</v>
      </c>
      <c r="B40" s="5" t="s">
        <v>22</v>
      </c>
      <c r="C40" s="5">
        <v>37504272</v>
      </c>
      <c r="D40" s="5">
        <v>37507822</v>
      </c>
      <c r="E40" s="9"/>
      <c r="F40" s="9" t="s">
        <v>384</v>
      </c>
      <c r="G40" s="9" t="s">
        <v>384</v>
      </c>
      <c r="H40" s="6"/>
      <c r="I40" s="6">
        <v>2</v>
      </c>
      <c r="J40" s="32" t="s">
        <v>511</v>
      </c>
      <c r="K40" s="9" t="s">
        <v>384</v>
      </c>
    </row>
    <row r="41" spans="1:11">
      <c r="A41" s="21" t="s">
        <v>198</v>
      </c>
      <c r="B41" s="5" t="s">
        <v>37</v>
      </c>
      <c r="C41" s="5">
        <v>110447308</v>
      </c>
      <c r="D41" s="5">
        <v>110583061</v>
      </c>
      <c r="E41" s="9"/>
      <c r="F41" s="9" t="s">
        <v>384</v>
      </c>
      <c r="G41" s="9"/>
      <c r="H41" s="6"/>
      <c r="I41" s="6">
        <v>3</v>
      </c>
      <c r="J41" s="32" t="s">
        <v>511</v>
      </c>
      <c r="K41" s="9" t="s">
        <v>384</v>
      </c>
    </row>
    <row r="42" spans="1:11">
      <c r="A42" s="21" t="s">
        <v>217</v>
      </c>
      <c r="B42" s="5" t="s">
        <v>24</v>
      </c>
      <c r="C42" s="5">
        <v>173579320</v>
      </c>
      <c r="D42" s="5">
        <v>173659640</v>
      </c>
      <c r="E42" s="9"/>
      <c r="F42" s="9" t="s">
        <v>384</v>
      </c>
      <c r="G42" s="9"/>
      <c r="H42" s="6"/>
      <c r="I42" s="6">
        <v>3</v>
      </c>
      <c r="J42" s="32" t="s">
        <v>511</v>
      </c>
    </row>
    <row r="43" spans="1:11">
      <c r="A43" s="21" t="s">
        <v>195</v>
      </c>
      <c r="B43" s="5" t="s">
        <v>37</v>
      </c>
      <c r="C43" s="5">
        <v>108825873</v>
      </c>
      <c r="D43" s="5">
        <v>108835883</v>
      </c>
      <c r="E43" s="9"/>
      <c r="F43" s="9" t="s">
        <v>384</v>
      </c>
      <c r="G43" s="9"/>
      <c r="H43" s="6"/>
      <c r="I43" s="6">
        <v>3</v>
      </c>
      <c r="J43" s="32" t="s">
        <v>511</v>
      </c>
      <c r="K43" s="9" t="s">
        <v>384</v>
      </c>
    </row>
    <row r="44" spans="1:11">
      <c r="A44" s="27" t="s">
        <v>381</v>
      </c>
      <c r="B44" s="5" t="s">
        <v>59</v>
      </c>
      <c r="C44" s="5">
        <v>6410277</v>
      </c>
      <c r="D44" s="5">
        <v>6441691</v>
      </c>
      <c r="E44" s="9"/>
      <c r="F44" s="9" t="s">
        <v>384</v>
      </c>
      <c r="G44" s="9"/>
      <c r="H44" s="6">
        <v>1</v>
      </c>
      <c r="I44" s="6">
        <v>3</v>
      </c>
      <c r="J44" s="2" t="s">
        <v>509</v>
      </c>
      <c r="K44" s="9" t="s">
        <v>384</v>
      </c>
    </row>
    <row r="45" spans="1:11">
      <c r="A45" s="21" t="s">
        <v>325</v>
      </c>
      <c r="B45" s="5" t="s">
        <v>41</v>
      </c>
      <c r="C45" s="5">
        <v>155158703</v>
      </c>
      <c r="D45" s="5">
        <v>155203517</v>
      </c>
      <c r="E45" s="9"/>
      <c r="F45" s="9"/>
      <c r="G45" s="9" t="s">
        <v>384</v>
      </c>
      <c r="H45" s="6"/>
      <c r="I45" s="6">
        <v>2</v>
      </c>
      <c r="J45" s="32" t="s">
        <v>511</v>
      </c>
      <c r="K45" s="9" t="s">
        <v>384</v>
      </c>
    </row>
    <row r="46" spans="1:11">
      <c r="A46" s="21" t="s">
        <v>200</v>
      </c>
      <c r="B46" s="5" t="s">
        <v>59</v>
      </c>
      <c r="C46" s="5">
        <v>128246812</v>
      </c>
      <c r="D46" s="5">
        <v>128254773</v>
      </c>
      <c r="E46" s="9"/>
      <c r="F46" s="9" t="s">
        <v>384</v>
      </c>
      <c r="G46" s="9" t="s">
        <v>384</v>
      </c>
      <c r="H46" s="6"/>
      <c r="I46" s="6">
        <v>3</v>
      </c>
      <c r="J46" s="32" t="s">
        <v>511</v>
      </c>
    </row>
    <row r="47" spans="1:11">
      <c r="A47" s="21" t="s">
        <v>166</v>
      </c>
      <c r="B47" s="5" t="s">
        <v>69</v>
      </c>
      <c r="C47" s="5">
        <v>30479053</v>
      </c>
      <c r="D47" s="5">
        <v>30509783</v>
      </c>
      <c r="E47" s="9"/>
      <c r="F47" s="9" t="s">
        <v>384</v>
      </c>
      <c r="G47" s="9"/>
      <c r="H47" s="6"/>
      <c r="I47" s="6">
        <v>3</v>
      </c>
      <c r="J47" s="32" t="s">
        <v>511</v>
      </c>
    </row>
    <row r="48" spans="1:11">
      <c r="A48" s="21" t="s">
        <v>356</v>
      </c>
      <c r="B48" s="5" t="s">
        <v>24</v>
      </c>
      <c r="C48" s="5">
        <v>152847964</v>
      </c>
      <c r="D48" s="5">
        <v>152895321</v>
      </c>
      <c r="E48" s="9"/>
      <c r="F48" s="9"/>
      <c r="G48" s="9" t="s">
        <v>384</v>
      </c>
      <c r="H48" s="6"/>
      <c r="I48" s="6">
        <v>3</v>
      </c>
      <c r="J48" s="32" t="s">
        <v>511</v>
      </c>
      <c r="K48" s="9" t="s">
        <v>384</v>
      </c>
    </row>
    <row r="49" spans="1:11">
      <c r="A49" s="21" t="s">
        <v>329</v>
      </c>
      <c r="B49" s="5" t="s">
        <v>69</v>
      </c>
      <c r="C49" s="5">
        <v>30896899</v>
      </c>
      <c r="D49" s="5">
        <v>30943470</v>
      </c>
      <c r="E49" s="9"/>
      <c r="F49" s="9"/>
      <c r="G49" s="9" t="s">
        <v>384</v>
      </c>
      <c r="H49" s="6"/>
      <c r="I49" s="6">
        <v>3</v>
      </c>
      <c r="J49" s="32" t="s">
        <v>511</v>
      </c>
    </row>
    <row r="50" spans="1:11">
      <c r="A50" s="21" t="s">
        <v>196</v>
      </c>
      <c r="B50" s="5" t="s">
        <v>37</v>
      </c>
      <c r="C50" s="5">
        <v>108860030</v>
      </c>
      <c r="D50" s="5">
        <v>108894174</v>
      </c>
      <c r="E50" s="9"/>
      <c r="F50" s="9" t="s">
        <v>384</v>
      </c>
      <c r="G50" s="9"/>
      <c r="H50" s="6"/>
      <c r="I50" s="6">
        <v>3</v>
      </c>
      <c r="J50" s="32" t="s">
        <v>511</v>
      </c>
      <c r="K50" s="9" t="s">
        <v>384</v>
      </c>
    </row>
    <row r="51" spans="1:11">
      <c r="A51" s="21" t="s">
        <v>197</v>
      </c>
      <c r="B51" s="5" t="s">
        <v>37</v>
      </c>
      <c r="C51" s="5">
        <v>108894272</v>
      </c>
      <c r="D51" s="5">
        <v>109028452</v>
      </c>
      <c r="E51" s="9"/>
      <c r="F51" s="9" t="s">
        <v>384</v>
      </c>
      <c r="G51" s="9"/>
      <c r="H51" s="6"/>
      <c r="I51" s="6">
        <v>3</v>
      </c>
      <c r="J51" s="32" t="s">
        <v>511</v>
      </c>
      <c r="K51" s="9" t="s">
        <v>384</v>
      </c>
    </row>
    <row r="52" spans="1:11">
      <c r="A52" s="21" t="s">
        <v>145</v>
      </c>
      <c r="B52" s="5" t="s">
        <v>59</v>
      </c>
      <c r="C52" s="5">
        <v>7130678</v>
      </c>
      <c r="D52" s="5">
        <v>7136755</v>
      </c>
      <c r="E52" s="9"/>
      <c r="F52" s="9" t="s">
        <v>384</v>
      </c>
      <c r="G52" s="9"/>
      <c r="H52" s="6"/>
      <c r="I52" s="6">
        <v>3</v>
      </c>
      <c r="J52" s="32" t="s">
        <v>511</v>
      </c>
      <c r="K52" s="9" t="s">
        <v>384</v>
      </c>
    </row>
    <row r="53" spans="1:11">
      <c r="A53" s="21" t="s">
        <v>140</v>
      </c>
      <c r="B53" s="5" t="s">
        <v>59</v>
      </c>
      <c r="C53" s="5">
        <v>6371361</v>
      </c>
      <c r="D53" s="5">
        <v>6379491</v>
      </c>
      <c r="E53" s="9"/>
      <c r="F53" s="9" t="s">
        <v>384</v>
      </c>
      <c r="G53" s="9"/>
      <c r="H53" s="6"/>
      <c r="I53" s="6">
        <v>3</v>
      </c>
      <c r="J53" s="32" t="s">
        <v>511</v>
      </c>
      <c r="K53" s="9" t="s">
        <v>384</v>
      </c>
    </row>
    <row r="54" spans="1:11">
      <c r="A54" s="21" t="s">
        <v>144</v>
      </c>
      <c r="B54" s="5" t="s">
        <v>59</v>
      </c>
      <c r="C54" s="5">
        <v>7114690</v>
      </c>
      <c r="D54" s="5">
        <v>7121452</v>
      </c>
      <c r="E54" s="9"/>
      <c r="F54" s="9" t="s">
        <v>384</v>
      </c>
      <c r="G54" s="9"/>
      <c r="H54" s="6"/>
      <c r="I54" s="6">
        <v>3</v>
      </c>
      <c r="J54" s="32" t="s">
        <v>511</v>
      </c>
      <c r="K54" s="9" t="s">
        <v>38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FD85E-03B7-4FE5-9F0B-C5474E0B794A}">
  <dimension ref="A1:H55"/>
  <sheetViews>
    <sheetView topLeftCell="A37" workbookViewId="0">
      <selection activeCell="D57" sqref="D57"/>
    </sheetView>
  </sheetViews>
  <sheetFormatPr defaultRowHeight="14" customHeight="1"/>
  <cols>
    <col min="2" max="2" width="16.26953125" customWidth="1"/>
    <col min="3" max="3" width="31.26953125" customWidth="1"/>
    <col min="4" max="4" width="34.36328125" customWidth="1"/>
    <col min="5" max="5" width="13.08984375" customWidth="1"/>
    <col min="6" max="6" width="23.08984375" customWidth="1"/>
    <col min="7" max="7" width="19.26953125" customWidth="1"/>
    <col min="8" max="8" width="12.81640625" customWidth="1"/>
  </cols>
  <sheetData>
    <row r="1" spans="1:8" ht="14" customHeight="1">
      <c r="A1" s="54"/>
      <c r="B1" s="54"/>
      <c r="C1" s="54"/>
      <c r="D1" s="54"/>
      <c r="E1" s="54"/>
      <c r="F1" s="54"/>
      <c r="G1" s="54"/>
      <c r="H1" s="54"/>
    </row>
    <row r="2" spans="1:8" s="62" customFormat="1" ht="14" customHeight="1">
      <c r="A2" s="60"/>
      <c r="B2" s="61" t="s">
        <v>557</v>
      </c>
      <c r="C2" s="61" t="s">
        <v>544</v>
      </c>
      <c r="D2" s="61" t="s">
        <v>545</v>
      </c>
      <c r="E2" s="61" t="s">
        <v>546</v>
      </c>
      <c r="F2" s="61" t="s">
        <v>547</v>
      </c>
      <c r="G2" s="61" t="s">
        <v>560</v>
      </c>
      <c r="H2" s="61" t="s">
        <v>558</v>
      </c>
    </row>
    <row r="3" spans="1:8" ht="14" customHeight="1">
      <c r="A3" s="54"/>
      <c r="B3" s="55" t="s">
        <v>548</v>
      </c>
      <c r="C3" s="56" t="s">
        <v>563</v>
      </c>
      <c r="D3" s="56" t="s">
        <v>663</v>
      </c>
      <c r="E3" s="63" t="s">
        <v>549</v>
      </c>
      <c r="F3" s="56" t="s">
        <v>614</v>
      </c>
      <c r="G3" s="67" t="s">
        <v>715</v>
      </c>
      <c r="H3" s="55">
        <v>65</v>
      </c>
    </row>
    <row r="4" spans="1:8" ht="14" customHeight="1">
      <c r="A4" s="54"/>
      <c r="B4" s="55" t="s">
        <v>18</v>
      </c>
      <c r="C4" s="55" t="s">
        <v>664</v>
      </c>
      <c r="D4" s="55" t="s">
        <v>598</v>
      </c>
      <c r="E4" s="63" t="s">
        <v>550</v>
      </c>
      <c r="F4" s="55" t="s">
        <v>615</v>
      </c>
      <c r="G4" s="67" t="s">
        <v>715</v>
      </c>
      <c r="H4" s="55">
        <v>103</v>
      </c>
    </row>
    <row r="5" spans="1:8" ht="14" customHeight="1">
      <c r="A5" s="54"/>
      <c r="B5" s="55" t="s">
        <v>551</v>
      </c>
      <c r="C5" s="55" t="s">
        <v>665</v>
      </c>
      <c r="D5" s="55" t="s">
        <v>599</v>
      </c>
      <c r="E5" s="63" t="s">
        <v>550</v>
      </c>
      <c r="F5" s="55" t="s">
        <v>616</v>
      </c>
      <c r="G5" s="67" t="s">
        <v>715</v>
      </c>
      <c r="H5" s="55">
        <v>92</v>
      </c>
    </row>
    <row r="6" spans="1:8" ht="14" customHeight="1">
      <c r="A6" s="54"/>
      <c r="B6" s="55" t="s">
        <v>80</v>
      </c>
      <c r="C6" s="55" t="s">
        <v>564</v>
      </c>
      <c r="D6" s="55" t="s">
        <v>666</v>
      </c>
      <c r="E6" s="63" t="s">
        <v>549</v>
      </c>
      <c r="F6" s="55" t="s">
        <v>617</v>
      </c>
      <c r="G6" s="67" t="s">
        <v>715</v>
      </c>
      <c r="H6" s="55">
        <v>78</v>
      </c>
    </row>
    <row r="7" spans="1:8" ht="14" customHeight="1">
      <c r="A7" s="54"/>
      <c r="B7" s="57" t="s">
        <v>48</v>
      </c>
      <c r="C7" s="57" t="s">
        <v>667</v>
      </c>
      <c r="D7" s="55" t="s">
        <v>600</v>
      </c>
      <c r="E7" s="63" t="s">
        <v>550</v>
      </c>
      <c r="F7" s="55" t="s">
        <v>618</v>
      </c>
      <c r="G7" s="67" t="s">
        <v>715</v>
      </c>
      <c r="H7" s="55">
        <v>96</v>
      </c>
    </row>
    <row r="8" spans="1:8" ht="14" customHeight="1">
      <c r="A8" s="54"/>
      <c r="B8" s="58" t="s">
        <v>388</v>
      </c>
      <c r="C8" s="58" t="s">
        <v>565</v>
      </c>
      <c r="D8" s="58" t="s">
        <v>668</v>
      </c>
      <c r="E8" s="63" t="s">
        <v>549</v>
      </c>
      <c r="F8" s="58" t="s">
        <v>619</v>
      </c>
      <c r="G8" s="67" t="s">
        <v>715</v>
      </c>
      <c r="H8" s="55">
        <v>79</v>
      </c>
    </row>
    <row r="9" spans="1:8" ht="14" customHeight="1">
      <c r="A9" s="54"/>
      <c r="B9" s="59" t="s">
        <v>34</v>
      </c>
      <c r="C9" s="55" t="s">
        <v>566</v>
      </c>
      <c r="D9" s="59" t="s">
        <v>669</v>
      </c>
      <c r="E9" s="64" t="s">
        <v>549</v>
      </c>
      <c r="F9" s="55" t="s">
        <v>620</v>
      </c>
      <c r="G9" s="67" t="s">
        <v>715</v>
      </c>
      <c r="H9" s="59">
        <v>106</v>
      </c>
    </row>
    <row r="10" spans="1:8" ht="14" customHeight="1">
      <c r="A10" s="54"/>
      <c r="B10" s="55" t="s">
        <v>295</v>
      </c>
      <c r="C10" s="55" t="s">
        <v>567</v>
      </c>
      <c r="D10" s="55" t="s">
        <v>670</v>
      </c>
      <c r="E10" s="63" t="s">
        <v>549</v>
      </c>
      <c r="F10" s="55" t="s">
        <v>621</v>
      </c>
      <c r="G10" s="67" t="s">
        <v>715</v>
      </c>
      <c r="H10" s="55">
        <v>101</v>
      </c>
    </row>
    <row r="11" spans="1:8" ht="14" customHeight="1">
      <c r="A11" s="54"/>
      <c r="B11" s="55" t="s">
        <v>325</v>
      </c>
      <c r="C11" s="55" t="s">
        <v>568</v>
      </c>
      <c r="D11" s="55" t="s">
        <v>671</v>
      </c>
      <c r="E11" s="63" t="s">
        <v>549</v>
      </c>
      <c r="F11" s="55" t="s">
        <v>622</v>
      </c>
      <c r="G11" s="67" t="s">
        <v>715</v>
      </c>
      <c r="H11" s="55">
        <v>80</v>
      </c>
    </row>
    <row r="12" spans="1:8" ht="14" customHeight="1">
      <c r="A12" s="54"/>
      <c r="B12" s="55" t="s">
        <v>119</v>
      </c>
      <c r="C12" s="55" t="s">
        <v>569</v>
      </c>
      <c r="D12" s="55" t="s">
        <v>672</v>
      </c>
      <c r="E12" s="63" t="s">
        <v>549</v>
      </c>
      <c r="F12" s="55" t="s">
        <v>623</v>
      </c>
      <c r="G12" s="67" t="s">
        <v>715</v>
      </c>
      <c r="H12" s="55">
        <v>78</v>
      </c>
    </row>
    <row r="13" spans="1:8" ht="14" customHeight="1">
      <c r="A13" s="54"/>
      <c r="B13" s="55" t="s">
        <v>319</v>
      </c>
      <c r="C13" s="55" t="s">
        <v>570</v>
      </c>
      <c r="D13" s="55" t="s">
        <v>673</v>
      </c>
      <c r="E13" s="63" t="s">
        <v>549</v>
      </c>
      <c r="F13" s="55" t="s">
        <v>624</v>
      </c>
      <c r="G13" s="67" t="s">
        <v>715</v>
      </c>
      <c r="H13" s="55">
        <v>102</v>
      </c>
    </row>
    <row r="14" spans="1:8" ht="14" customHeight="1">
      <c r="A14" s="54"/>
      <c r="B14" s="55" t="s">
        <v>129</v>
      </c>
      <c r="C14" s="55" t="s">
        <v>571</v>
      </c>
      <c r="D14" s="55" t="s">
        <v>674</v>
      </c>
      <c r="E14" s="63" t="s">
        <v>549</v>
      </c>
      <c r="F14" s="55" t="s">
        <v>625</v>
      </c>
      <c r="G14" s="67" t="s">
        <v>715</v>
      </c>
      <c r="H14" s="55">
        <v>70</v>
      </c>
    </row>
    <row r="15" spans="1:8" ht="14" customHeight="1">
      <c r="A15" s="54"/>
      <c r="B15" s="55" t="s">
        <v>321</v>
      </c>
      <c r="C15" s="55" t="s">
        <v>572</v>
      </c>
      <c r="D15" s="55" t="s">
        <v>675</v>
      </c>
      <c r="E15" s="63" t="s">
        <v>549</v>
      </c>
      <c r="F15" s="55" t="s">
        <v>626</v>
      </c>
      <c r="G15" s="67" t="s">
        <v>715</v>
      </c>
      <c r="H15" s="55">
        <v>95</v>
      </c>
    </row>
    <row r="16" spans="1:8" ht="14" customHeight="1">
      <c r="A16" s="54"/>
      <c r="B16" s="55" t="s">
        <v>131</v>
      </c>
      <c r="C16" s="55" t="s">
        <v>676</v>
      </c>
      <c r="D16" s="55" t="s">
        <v>601</v>
      </c>
      <c r="E16" s="63" t="s">
        <v>550</v>
      </c>
      <c r="F16" s="55" t="s">
        <v>627</v>
      </c>
      <c r="G16" s="67" t="s">
        <v>715</v>
      </c>
      <c r="H16" s="55">
        <v>76</v>
      </c>
    </row>
    <row r="17" spans="1:8" ht="14" customHeight="1">
      <c r="A17" s="54"/>
      <c r="B17" s="55" t="s">
        <v>315</v>
      </c>
      <c r="C17" s="55" t="s">
        <v>573</v>
      </c>
      <c r="D17" s="55" t="s">
        <v>677</v>
      </c>
      <c r="E17" s="63" t="s">
        <v>549</v>
      </c>
      <c r="F17" s="55" t="s">
        <v>628</v>
      </c>
      <c r="G17" s="67" t="s">
        <v>715</v>
      </c>
      <c r="H17" s="55">
        <v>105</v>
      </c>
    </row>
    <row r="18" spans="1:8" ht="14" customHeight="1">
      <c r="A18" s="54"/>
      <c r="B18" s="55" t="s">
        <v>116</v>
      </c>
      <c r="C18" s="55" t="s">
        <v>678</v>
      </c>
      <c r="D18" s="55" t="s">
        <v>602</v>
      </c>
      <c r="E18" s="63" t="s">
        <v>550</v>
      </c>
      <c r="F18" s="55" t="s">
        <v>629</v>
      </c>
      <c r="G18" s="67" t="s">
        <v>715</v>
      </c>
      <c r="H18" s="55">
        <v>79</v>
      </c>
    </row>
    <row r="19" spans="1:8" ht="14" customHeight="1">
      <c r="A19" s="54"/>
      <c r="B19" s="55" t="s">
        <v>118</v>
      </c>
      <c r="C19" s="55" t="s">
        <v>679</v>
      </c>
      <c r="D19" s="55" t="s">
        <v>603</v>
      </c>
      <c r="E19" s="63" t="s">
        <v>550</v>
      </c>
      <c r="F19" s="55" t="s">
        <v>630</v>
      </c>
      <c r="G19" s="67" t="s">
        <v>715</v>
      </c>
      <c r="H19" s="55">
        <v>89</v>
      </c>
    </row>
    <row r="20" spans="1:8" ht="14" customHeight="1">
      <c r="A20" s="54"/>
      <c r="B20" s="57" t="s">
        <v>110</v>
      </c>
      <c r="C20" s="57" t="s">
        <v>574</v>
      </c>
      <c r="D20" s="55" t="s">
        <v>680</v>
      </c>
      <c r="E20" s="63" t="s">
        <v>549</v>
      </c>
      <c r="F20" s="55" t="s">
        <v>631</v>
      </c>
      <c r="G20" s="67" t="s">
        <v>715</v>
      </c>
      <c r="H20" s="55">
        <v>92</v>
      </c>
    </row>
    <row r="21" spans="1:8" ht="14" customHeight="1">
      <c r="A21" s="54"/>
      <c r="B21" s="57" t="s">
        <v>313</v>
      </c>
      <c r="C21" s="57" t="s">
        <v>575</v>
      </c>
      <c r="D21" s="55" t="s">
        <v>681</v>
      </c>
      <c r="E21" s="63" t="s">
        <v>549</v>
      </c>
      <c r="F21" s="55" t="s">
        <v>632</v>
      </c>
      <c r="G21" s="67" t="s">
        <v>715</v>
      </c>
      <c r="H21" s="55">
        <v>83</v>
      </c>
    </row>
    <row r="22" spans="1:8" ht="14" customHeight="1">
      <c r="A22" s="54"/>
      <c r="B22" s="57" t="s">
        <v>112</v>
      </c>
      <c r="C22" s="57" t="s">
        <v>576</v>
      </c>
      <c r="D22" s="55" t="s">
        <v>682</v>
      </c>
      <c r="E22" s="63" t="s">
        <v>549</v>
      </c>
      <c r="F22" s="55" t="s">
        <v>633</v>
      </c>
      <c r="G22" s="67" t="s">
        <v>715</v>
      </c>
      <c r="H22" s="55">
        <v>92</v>
      </c>
    </row>
    <row r="23" spans="1:8" ht="14" customHeight="1">
      <c r="A23" s="54"/>
      <c r="B23" s="55" t="s">
        <v>323</v>
      </c>
      <c r="C23" s="55" t="s">
        <v>577</v>
      </c>
      <c r="D23" s="55" t="s">
        <v>683</v>
      </c>
      <c r="E23" s="63" t="s">
        <v>549</v>
      </c>
      <c r="F23" s="55" t="s">
        <v>634</v>
      </c>
      <c r="G23" s="67" t="s">
        <v>715</v>
      </c>
      <c r="H23" s="55">
        <v>91</v>
      </c>
    </row>
    <row r="24" spans="1:8" ht="14" customHeight="1">
      <c r="A24" s="54"/>
      <c r="B24" s="55" t="s">
        <v>326</v>
      </c>
      <c r="C24" s="55" t="s">
        <v>684</v>
      </c>
      <c r="D24" s="55" t="s">
        <v>604</v>
      </c>
      <c r="E24" s="63" t="s">
        <v>550</v>
      </c>
      <c r="F24" s="55" t="s">
        <v>635</v>
      </c>
      <c r="G24" s="67" t="s">
        <v>715</v>
      </c>
      <c r="H24" s="55">
        <v>98</v>
      </c>
    </row>
    <row r="25" spans="1:8" ht="14" customHeight="1">
      <c r="A25" s="54"/>
      <c r="B25" s="57" t="s">
        <v>320</v>
      </c>
      <c r="C25" s="57" t="s">
        <v>578</v>
      </c>
      <c r="D25" s="55" t="s">
        <v>685</v>
      </c>
      <c r="E25" s="63" t="s">
        <v>549</v>
      </c>
      <c r="F25" s="55" t="s">
        <v>636</v>
      </c>
      <c r="G25" s="67" t="s">
        <v>715</v>
      </c>
      <c r="H25" s="55">
        <v>85</v>
      </c>
    </row>
    <row r="26" spans="1:8" ht="14" customHeight="1">
      <c r="A26" s="54"/>
      <c r="B26" s="55" t="s">
        <v>177</v>
      </c>
      <c r="C26" s="55" t="s">
        <v>686</v>
      </c>
      <c r="D26" s="55" t="s">
        <v>605</v>
      </c>
      <c r="E26" s="63" t="s">
        <v>550</v>
      </c>
      <c r="F26" s="55" t="s">
        <v>637</v>
      </c>
      <c r="G26" s="67" t="s">
        <v>715</v>
      </c>
      <c r="H26" s="55">
        <v>80</v>
      </c>
    </row>
    <row r="27" spans="1:8" ht="14" customHeight="1">
      <c r="A27" s="54"/>
      <c r="B27" s="55" t="s">
        <v>210</v>
      </c>
      <c r="C27" s="55" t="s">
        <v>687</v>
      </c>
      <c r="D27" s="55" t="s">
        <v>606</v>
      </c>
      <c r="E27" s="63" t="s">
        <v>550</v>
      </c>
      <c r="F27" s="55" t="s">
        <v>638</v>
      </c>
      <c r="G27" s="67" t="s">
        <v>715</v>
      </c>
      <c r="H27" s="55">
        <v>116</v>
      </c>
    </row>
    <row r="28" spans="1:8" ht="14" customHeight="1">
      <c r="A28" s="54"/>
      <c r="B28" s="69" t="s">
        <v>211</v>
      </c>
      <c r="C28" s="69" t="s">
        <v>719</v>
      </c>
      <c r="D28" s="69" t="s">
        <v>720</v>
      </c>
      <c r="E28" s="70" t="s">
        <v>550</v>
      </c>
      <c r="F28" s="69" t="s">
        <v>721</v>
      </c>
      <c r="G28" s="71" t="s">
        <v>715</v>
      </c>
      <c r="H28" s="69">
        <v>73</v>
      </c>
    </row>
    <row r="29" spans="1:8" ht="14" customHeight="1">
      <c r="A29" s="54"/>
      <c r="B29" s="55" t="s">
        <v>356</v>
      </c>
      <c r="C29" s="55" t="s">
        <v>579</v>
      </c>
      <c r="D29" s="55" t="s">
        <v>688</v>
      </c>
      <c r="E29" s="63" t="s">
        <v>549</v>
      </c>
      <c r="F29" s="55" t="s">
        <v>639</v>
      </c>
      <c r="G29" s="67" t="s">
        <v>715</v>
      </c>
      <c r="H29" s="55">
        <v>79</v>
      </c>
    </row>
    <row r="30" spans="1:8" ht="14" customHeight="1">
      <c r="A30" s="54"/>
      <c r="B30" s="55" t="s">
        <v>169</v>
      </c>
      <c r="C30" s="55" t="s">
        <v>580</v>
      </c>
      <c r="D30" s="55" t="s">
        <v>689</v>
      </c>
      <c r="E30" s="63" t="s">
        <v>549</v>
      </c>
      <c r="F30" s="55" t="s">
        <v>640</v>
      </c>
      <c r="G30" s="67" t="s">
        <v>715</v>
      </c>
      <c r="H30" s="55">
        <v>93</v>
      </c>
    </row>
    <row r="31" spans="1:8" ht="14" customHeight="1">
      <c r="A31" s="54"/>
      <c r="B31" s="55" t="s">
        <v>173</v>
      </c>
      <c r="C31" s="55" t="s">
        <v>690</v>
      </c>
      <c r="D31" s="55" t="s">
        <v>607</v>
      </c>
      <c r="E31" s="63" t="s">
        <v>550</v>
      </c>
      <c r="F31" s="55" t="s">
        <v>641</v>
      </c>
      <c r="G31" s="67" t="s">
        <v>715</v>
      </c>
      <c r="H31" s="55">
        <v>85</v>
      </c>
    </row>
    <row r="32" spans="1:8" ht="14" customHeight="1">
      <c r="A32" s="54"/>
      <c r="B32" s="55" t="s">
        <v>140</v>
      </c>
      <c r="C32" s="55" t="s">
        <v>581</v>
      </c>
      <c r="D32" s="55" t="s">
        <v>691</v>
      </c>
      <c r="E32" s="63" t="s">
        <v>549</v>
      </c>
      <c r="F32" s="55" t="s">
        <v>642</v>
      </c>
      <c r="G32" s="67" t="s">
        <v>715</v>
      </c>
      <c r="H32" s="55">
        <v>92</v>
      </c>
    </row>
    <row r="33" spans="1:8" ht="14" customHeight="1">
      <c r="A33" s="54"/>
      <c r="B33" s="55" t="s">
        <v>552</v>
      </c>
      <c r="C33" s="55" t="s">
        <v>582</v>
      </c>
      <c r="D33" s="55" t="s">
        <v>692</v>
      </c>
      <c r="E33" s="63" t="s">
        <v>549</v>
      </c>
      <c r="F33" s="55" t="s">
        <v>643</v>
      </c>
      <c r="G33" s="67" t="s">
        <v>715</v>
      </c>
      <c r="H33" s="55">
        <v>79</v>
      </c>
    </row>
    <row r="34" spans="1:8" ht="14" customHeight="1">
      <c r="A34" s="54"/>
      <c r="B34" s="55" t="s">
        <v>235</v>
      </c>
      <c r="C34" s="55" t="s">
        <v>583</v>
      </c>
      <c r="D34" s="55" t="s">
        <v>693</v>
      </c>
      <c r="E34" s="63" t="s">
        <v>549</v>
      </c>
      <c r="F34" s="55" t="s">
        <v>644</v>
      </c>
      <c r="G34" s="67" t="s">
        <v>715</v>
      </c>
      <c r="H34" s="55">
        <v>59</v>
      </c>
    </row>
    <row r="35" spans="1:8" ht="14" customHeight="1">
      <c r="A35" s="54"/>
      <c r="B35" s="55" t="s">
        <v>144</v>
      </c>
      <c r="C35" s="55" t="s">
        <v>584</v>
      </c>
      <c r="D35" s="55" t="s">
        <v>694</v>
      </c>
      <c r="E35" s="63" t="s">
        <v>549</v>
      </c>
      <c r="F35" s="55" t="s">
        <v>645</v>
      </c>
      <c r="G35" s="67" t="s">
        <v>715</v>
      </c>
      <c r="H35" s="55">
        <v>105</v>
      </c>
    </row>
    <row r="36" spans="1:8" ht="14" customHeight="1">
      <c r="A36" s="54"/>
      <c r="B36" s="55" t="s">
        <v>145</v>
      </c>
      <c r="C36" s="55" t="s">
        <v>585</v>
      </c>
      <c r="D36" s="55" t="s">
        <v>695</v>
      </c>
      <c r="E36" s="63" t="s">
        <v>549</v>
      </c>
      <c r="F36" s="55" t="s">
        <v>646</v>
      </c>
      <c r="G36" s="67" t="s">
        <v>715</v>
      </c>
      <c r="H36" s="55">
        <v>97</v>
      </c>
    </row>
    <row r="37" spans="1:8" ht="14" customHeight="1">
      <c r="A37" s="54"/>
      <c r="B37" s="55" t="s">
        <v>146</v>
      </c>
      <c r="C37" s="55" t="s">
        <v>586</v>
      </c>
      <c r="D37" s="55" t="s">
        <v>696</v>
      </c>
      <c r="E37" s="63" t="s">
        <v>549</v>
      </c>
      <c r="F37" s="55" t="s">
        <v>647</v>
      </c>
      <c r="G37" s="67" t="s">
        <v>715</v>
      </c>
      <c r="H37" s="55">
        <v>125</v>
      </c>
    </row>
    <row r="38" spans="1:8" ht="14" customHeight="1">
      <c r="A38" s="54"/>
      <c r="B38" s="55" t="s">
        <v>147</v>
      </c>
      <c r="C38" s="55" t="s">
        <v>697</v>
      </c>
      <c r="D38" s="55" t="s">
        <v>608</v>
      </c>
      <c r="E38" s="63" t="s">
        <v>550</v>
      </c>
      <c r="F38" s="55" t="s">
        <v>648</v>
      </c>
      <c r="G38" s="67" t="s">
        <v>715</v>
      </c>
      <c r="H38" s="55">
        <v>114</v>
      </c>
    </row>
    <row r="39" spans="1:8" ht="14" customHeight="1">
      <c r="A39" s="54"/>
      <c r="B39" s="55" t="s">
        <v>553</v>
      </c>
      <c r="C39" s="55" t="s">
        <v>587</v>
      </c>
      <c r="D39" s="55" t="s">
        <v>698</v>
      </c>
      <c r="E39" s="63" t="s">
        <v>549</v>
      </c>
      <c r="F39" s="55" t="s">
        <v>649</v>
      </c>
      <c r="G39" s="67" t="s">
        <v>715</v>
      </c>
      <c r="H39" s="55">
        <v>94</v>
      </c>
    </row>
    <row r="40" spans="1:8" ht="14" customHeight="1">
      <c r="A40" s="54"/>
      <c r="B40" s="55" t="s">
        <v>205</v>
      </c>
      <c r="C40" s="55" t="s">
        <v>588</v>
      </c>
      <c r="D40" s="55" t="s">
        <v>699</v>
      </c>
      <c r="E40" s="63" t="s">
        <v>549</v>
      </c>
      <c r="F40" s="55" t="s">
        <v>650</v>
      </c>
      <c r="G40" s="67" t="s">
        <v>715</v>
      </c>
      <c r="H40" s="55">
        <v>95</v>
      </c>
    </row>
    <row r="41" spans="1:8" ht="14" customHeight="1">
      <c r="A41" s="54"/>
      <c r="B41" s="55" t="s">
        <v>194</v>
      </c>
      <c r="C41" s="55" t="s">
        <v>589</v>
      </c>
      <c r="D41" s="55" t="s">
        <v>700</v>
      </c>
      <c r="E41" s="63" t="s">
        <v>549</v>
      </c>
      <c r="F41" s="55" t="s">
        <v>651</v>
      </c>
      <c r="G41" s="67" t="s">
        <v>715</v>
      </c>
      <c r="H41" s="55">
        <v>95</v>
      </c>
    </row>
    <row r="42" spans="1:8" ht="14" customHeight="1">
      <c r="A42" s="54"/>
      <c r="B42" s="55" t="s">
        <v>195</v>
      </c>
      <c r="C42" s="55" t="s">
        <v>590</v>
      </c>
      <c r="D42" s="55" t="s">
        <v>701</v>
      </c>
      <c r="E42" s="63" t="s">
        <v>549</v>
      </c>
      <c r="F42" s="55" t="s">
        <v>652</v>
      </c>
      <c r="G42" s="67" t="s">
        <v>715</v>
      </c>
      <c r="H42" s="55">
        <v>120</v>
      </c>
    </row>
    <row r="43" spans="1:8" ht="14" customHeight="1">
      <c r="A43" s="54"/>
      <c r="B43" s="55" t="s">
        <v>196</v>
      </c>
      <c r="C43" s="55" t="s">
        <v>591</v>
      </c>
      <c r="D43" s="55" t="s">
        <v>702</v>
      </c>
      <c r="E43" s="63" t="s">
        <v>549</v>
      </c>
      <c r="F43" s="55" t="s">
        <v>653</v>
      </c>
      <c r="G43" s="67" t="s">
        <v>715</v>
      </c>
      <c r="H43" s="55">
        <v>78</v>
      </c>
    </row>
    <row r="44" spans="1:8" ht="14" customHeight="1">
      <c r="A44" s="54"/>
      <c r="B44" s="55" t="s">
        <v>197</v>
      </c>
      <c r="C44" s="55" t="s">
        <v>592</v>
      </c>
      <c r="D44" s="55" t="s">
        <v>703</v>
      </c>
      <c r="E44" s="63" t="s">
        <v>549</v>
      </c>
      <c r="F44" s="55" t="s">
        <v>654</v>
      </c>
      <c r="G44" s="67" t="s">
        <v>715</v>
      </c>
      <c r="H44" s="55">
        <v>139</v>
      </c>
    </row>
    <row r="45" spans="1:8" ht="14" customHeight="1">
      <c r="A45" s="54"/>
      <c r="B45" s="57" t="s">
        <v>554</v>
      </c>
      <c r="C45" s="55" t="s">
        <v>704</v>
      </c>
      <c r="D45" s="55" t="s">
        <v>609</v>
      </c>
      <c r="E45" s="63" t="s">
        <v>550</v>
      </c>
      <c r="F45" s="55" t="s">
        <v>655</v>
      </c>
      <c r="G45" s="67" t="s">
        <v>715</v>
      </c>
      <c r="H45" s="55">
        <v>130</v>
      </c>
    </row>
    <row r="46" spans="1:8" ht="14" customHeight="1">
      <c r="A46" s="54"/>
      <c r="B46" s="55" t="s">
        <v>555</v>
      </c>
      <c r="C46" s="55" t="s">
        <v>593</v>
      </c>
      <c r="D46" s="55" t="s">
        <v>705</v>
      </c>
      <c r="E46" s="63" t="s">
        <v>549</v>
      </c>
      <c r="F46" s="55" t="s">
        <v>656</v>
      </c>
      <c r="G46" s="67" t="s">
        <v>715</v>
      </c>
      <c r="H46" s="55">
        <v>89</v>
      </c>
    </row>
    <row r="47" spans="1:8" ht="14" customHeight="1">
      <c r="A47" s="54"/>
      <c r="B47" s="55" t="s">
        <v>199</v>
      </c>
      <c r="C47" s="55" t="s">
        <v>594</v>
      </c>
      <c r="D47" s="55" t="s">
        <v>706</v>
      </c>
      <c r="E47" s="63" t="s">
        <v>549</v>
      </c>
      <c r="F47" s="55" t="s">
        <v>657</v>
      </c>
      <c r="G47" s="67" t="s">
        <v>715</v>
      </c>
      <c r="H47" s="55">
        <v>76</v>
      </c>
    </row>
    <row r="48" spans="1:8" ht="14" customHeight="1">
      <c r="A48" s="54"/>
      <c r="B48" s="69" t="s">
        <v>722</v>
      </c>
      <c r="C48" s="69" t="s">
        <v>595</v>
      </c>
      <c r="D48" s="69" t="s">
        <v>707</v>
      </c>
      <c r="E48" s="70" t="s">
        <v>549</v>
      </c>
      <c r="F48" s="69" t="s">
        <v>658</v>
      </c>
      <c r="G48" s="71" t="s">
        <v>715</v>
      </c>
      <c r="H48" s="69">
        <v>102</v>
      </c>
    </row>
    <row r="49" spans="1:8" ht="14" customHeight="1">
      <c r="A49" s="54"/>
      <c r="B49" s="55" t="s">
        <v>269</v>
      </c>
      <c r="C49" s="55" t="s">
        <v>708</v>
      </c>
      <c r="D49" s="55" t="s">
        <v>612</v>
      </c>
      <c r="E49" s="63" t="s">
        <v>550</v>
      </c>
      <c r="F49" s="55" t="s">
        <v>659</v>
      </c>
      <c r="G49" s="67" t="s">
        <v>715</v>
      </c>
      <c r="H49" s="55">
        <v>103</v>
      </c>
    </row>
    <row r="50" spans="1:8" ht="14" customHeight="1">
      <c r="A50" s="54"/>
      <c r="B50" s="58" t="s">
        <v>556</v>
      </c>
      <c r="C50" s="58" t="s">
        <v>709</v>
      </c>
      <c r="D50" s="58" t="s">
        <v>613</v>
      </c>
      <c r="E50" s="63" t="s">
        <v>550</v>
      </c>
      <c r="F50" s="58" t="s">
        <v>660</v>
      </c>
      <c r="G50" s="67" t="s">
        <v>715</v>
      </c>
      <c r="H50" s="55">
        <v>81</v>
      </c>
    </row>
    <row r="51" spans="1:8" ht="14" customHeight="1">
      <c r="A51" s="54"/>
      <c r="B51" s="57" t="s">
        <v>559</v>
      </c>
      <c r="C51" s="57" t="s">
        <v>596</v>
      </c>
      <c r="D51" s="55" t="s">
        <v>710</v>
      </c>
      <c r="E51" s="63" t="s">
        <v>549</v>
      </c>
      <c r="F51" s="55" t="s">
        <v>661</v>
      </c>
      <c r="G51" s="67" t="s">
        <v>715</v>
      </c>
      <c r="H51" s="55">
        <v>89</v>
      </c>
    </row>
    <row r="52" spans="1:8" ht="14" customHeight="1">
      <c r="B52" s="57" t="s">
        <v>562</v>
      </c>
      <c r="C52" s="57" t="s">
        <v>597</v>
      </c>
      <c r="D52" s="55" t="s">
        <v>711</v>
      </c>
      <c r="E52" s="63" t="s">
        <v>549</v>
      </c>
      <c r="F52" s="55" t="s">
        <v>662</v>
      </c>
      <c r="G52" s="67" t="s">
        <v>715</v>
      </c>
      <c r="H52" s="55">
        <v>307</v>
      </c>
    </row>
    <row r="53" spans="1:8" ht="14" customHeight="1">
      <c r="B53" s="57" t="s">
        <v>295</v>
      </c>
      <c r="C53" s="57" t="s">
        <v>712</v>
      </c>
      <c r="D53" s="55" t="s">
        <v>610</v>
      </c>
      <c r="E53" s="63" t="s">
        <v>550</v>
      </c>
      <c r="F53" s="55" t="s">
        <v>611</v>
      </c>
      <c r="G53" s="67" t="s">
        <v>716</v>
      </c>
      <c r="H53" s="55">
        <v>208</v>
      </c>
    </row>
    <row r="54" spans="1:8" ht="14" customHeight="1">
      <c r="B54" s="65" t="s">
        <v>561</v>
      </c>
      <c r="C54" s="65" t="s">
        <v>717</v>
      </c>
      <c r="D54" s="65" t="s">
        <v>718</v>
      </c>
      <c r="E54" s="66"/>
      <c r="F54" s="66"/>
      <c r="G54" s="68" t="s">
        <v>715</v>
      </c>
      <c r="H54" s="72">
        <v>169</v>
      </c>
    </row>
    <row r="55" spans="1:8" ht="14" customHeight="1">
      <c r="H55" s="54"/>
    </row>
  </sheetData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1</vt:lpstr>
      <vt:lpstr>Table S1 - Study Information</vt:lpstr>
      <vt:lpstr>Table S2 - All Genes</vt:lpstr>
      <vt:lpstr>TableS3_overlapping novel genes</vt:lpstr>
      <vt:lpstr>Table S4 - All-Isolde genes </vt:lpstr>
      <vt:lpstr>Table_S5</vt:lpstr>
      <vt:lpstr>Table S6 -Strain Bias Analysis</vt:lpstr>
      <vt:lpstr>Table_S7</vt:lpstr>
      <vt:lpstr>Table S8 -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</dc:creator>
  <cp:lastModifiedBy>C.A. Edwards</cp:lastModifiedBy>
  <dcterms:created xsi:type="dcterms:W3CDTF">2020-08-17T13:41:57Z</dcterms:created>
  <dcterms:modified xsi:type="dcterms:W3CDTF">2022-08-19T14:00:48Z</dcterms:modified>
</cp:coreProperties>
</file>